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unga\Dropbox\연구\연구과제\2022년_학문균형_창의도전_EGCG+EV\2022년 학문균형_창의도전\협약이후\Work\Manuscript\proteomics용\proteomics_B vs P\PLOSone for publication\"/>
    </mc:Choice>
  </mc:AlternateContent>
  <xr:revisionPtr revIDLastSave="0" documentId="8_{422E385F-6057-466D-9050-1BA001D0103C}" xr6:coauthVersionLast="47" xr6:coauthVersionMax="47" xr10:uidLastSave="{00000000-0000-0000-0000-000000000000}"/>
  <bookViews>
    <workbookView xWindow="-108" yWindow="-108" windowWidth="23256" windowHeight="12456" xr2:uid="{54507DBD-02D5-4E78-8DD6-A35A688C0072}"/>
  </bookViews>
  <sheets>
    <sheet name="S1 table." sheetId="6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23" uniqueCount="2923">
  <si>
    <t>Q830L4</t>
  </si>
  <si>
    <t xml:space="preserve">Recombination protein RecR </t>
  </si>
  <si>
    <t>recR</t>
  </si>
  <si>
    <t>H7C6X6</t>
  </si>
  <si>
    <t xml:space="preserve">Secreted antigen, putative </t>
  </si>
  <si>
    <t>EF_0394</t>
  </si>
  <si>
    <t>Q833B5</t>
  </si>
  <si>
    <t xml:space="preserve">ABC transporter, permease protein, putative </t>
  </si>
  <si>
    <t>EF_2049</t>
  </si>
  <si>
    <t>Q832N0</t>
  </si>
  <si>
    <t xml:space="preserve">dTDP-4-dehydrorhamnose 3,5-epimerase </t>
  </si>
  <si>
    <t>rfbC</t>
  </si>
  <si>
    <t>Q836T6</t>
  </si>
  <si>
    <t xml:space="preserve">N-acetyltransferase domain-containing protein </t>
  </si>
  <si>
    <t>EF_1021</t>
  </si>
  <si>
    <t>Q830T2</t>
  </si>
  <si>
    <t xml:space="preserve">Nuclease SbcCD subunit D </t>
  </si>
  <si>
    <t>sbcD</t>
  </si>
  <si>
    <t>Q835S3</t>
  </si>
  <si>
    <t xml:space="preserve">Transcriptional regulator, putative </t>
  </si>
  <si>
    <t>EF_1302</t>
  </si>
  <si>
    <t>Q834U5</t>
  </si>
  <si>
    <t xml:space="preserve">Tyrosine recombinase XerD </t>
  </si>
  <si>
    <t>xerD</t>
  </si>
  <si>
    <t>Q831Q4</t>
  </si>
  <si>
    <t xml:space="preserve">DNA_pol3_delta domain-containing protein </t>
  </si>
  <si>
    <t>EF_2446</t>
  </si>
  <si>
    <t>Q831K0</t>
  </si>
  <si>
    <t xml:space="preserve">Cell wall surface anchor family protein </t>
  </si>
  <si>
    <t>EF_1093</t>
  </si>
  <si>
    <t>Q82ZM6</t>
  </si>
  <si>
    <t xml:space="preserve">Serine protease DO </t>
  </si>
  <si>
    <t>htrA</t>
  </si>
  <si>
    <t>Q839Y5</t>
  </si>
  <si>
    <t xml:space="preserve">Replicative DNA helicase </t>
  </si>
  <si>
    <t>dnaB</t>
  </si>
  <si>
    <t>Q831S1</t>
  </si>
  <si>
    <t xml:space="preserve">GMP reductase </t>
  </si>
  <si>
    <t>guaC</t>
  </si>
  <si>
    <t>Q82ZX4</t>
  </si>
  <si>
    <t xml:space="preserve">DNA-directed RNA polymerase subunit epsilon </t>
  </si>
  <si>
    <t>rpoY</t>
  </si>
  <si>
    <t>H7C6Z0</t>
  </si>
  <si>
    <t xml:space="preserve">Secreted lipase, putative </t>
  </si>
  <si>
    <t>EF_3060</t>
  </si>
  <si>
    <t>Q839Q4</t>
  </si>
  <si>
    <t xml:space="preserve">C4-dicarboxylate transporter, putative </t>
  </si>
  <si>
    <t>EF_0108</t>
  </si>
  <si>
    <t>Q833A9</t>
  </si>
  <si>
    <t xml:space="preserve">Transport ATP-binding protein CydD, putative </t>
  </si>
  <si>
    <t>EF_2058</t>
  </si>
  <si>
    <t>P59631</t>
  </si>
  <si>
    <t xml:space="preserve">UPF0145 protein EF_0241 </t>
  </si>
  <si>
    <t>EF_0241</t>
  </si>
  <si>
    <t>H7C6W0</t>
  </si>
  <si>
    <t xml:space="preserve">Shikimate dehydrogenase (NADP(+)) </t>
  </si>
  <si>
    <t>aroE</t>
  </si>
  <si>
    <t>Q837G0</t>
  </si>
  <si>
    <t xml:space="preserve">Replication initiation and membrane attachment protein DnaB, putative </t>
  </si>
  <si>
    <t>EF_0882</t>
  </si>
  <si>
    <t>Q833W7</t>
  </si>
  <si>
    <t xml:space="preserve">AgaS protein </t>
  </si>
  <si>
    <t>EF_1808</t>
  </si>
  <si>
    <t>Q839W1</t>
  </si>
  <si>
    <t xml:space="preserve">Deoxyuridine 5`-triphosphate nucleotidohydrolase, putative </t>
  </si>
  <si>
    <t>EF_0039</t>
  </si>
  <si>
    <t>Q82ZL7</t>
  </si>
  <si>
    <t xml:space="preserve">Thioredoxin family protein </t>
  </si>
  <si>
    <t>EF_3036</t>
  </si>
  <si>
    <t>Q831U6</t>
  </si>
  <si>
    <t xml:space="preserve">Acylphosphatase </t>
  </si>
  <si>
    <t>acyP</t>
  </si>
  <si>
    <t>Q835Z8</t>
  </si>
  <si>
    <t xml:space="preserve">Spermidine/putrescine ABC transporter, ATP-binding protein </t>
  </si>
  <si>
    <t>EF_1220</t>
  </si>
  <si>
    <t>Q82ZE0</t>
  </si>
  <si>
    <t xml:space="preserve">Protein phosphatase 2C, putative </t>
  </si>
  <si>
    <t>EF_3121</t>
  </si>
  <si>
    <t>Q833W8</t>
  </si>
  <si>
    <t xml:space="preserve">Tagatose 1,6-diphosphate aldolase 2 </t>
  </si>
  <si>
    <t>lacD2</t>
  </si>
  <si>
    <t>Q82ZB7</t>
  </si>
  <si>
    <t xml:space="preserve">DUF4115 domain-containing protein </t>
  </si>
  <si>
    <t>EF_3149</t>
  </si>
  <si>
    <t>Q82Z43</t>
  </si>
  <si>
    <t xml:space="preserve">Gluconate kinase, putative </t>
  </si>
  <si>
    <t>EF_3235</t>
  </si>
  <si>
    <t>P37710</t>
  </si>
  <si>
    <t xml:space="preserve">Autolysin </t>
  </si>
  <si>
    <t>EF_0799</t>
  </si>
  <si>
    <t>Q830K2</t>
  </si>
  <si>
    <t xml:space="preserve">Nucleoid-associated protein EF_2780 </t>
  </si>
  <si>
    <t>EF_2780</t>
  </si>
  <si>
    <t>Q82ZD9</t>
  </si>
  <si>
    <t xml:space="preserve">16S rRNA (cytosine(967)-C(5))-methyltransferase </t>
  </si>
  <si>
    <t>sun</t>
  </si>
  <si>
    <t>Q834B7</t>
  </si>
  <si>
    <t xml:space="preserve">PspC domain-containing protein </t>
  </si>
  <si>
    <t>EF_1752</t>
  </si>
  <si>
    <t>Q834K3</t>
  </si>
  <si>
    <t xml:space="preserve">ATP-dependent protease subunit HslV </t>
  </si>
  <si>
    <t>hslV</t>
  </si>
  <si>
    <t>Q839W0</t>
  </si>
  <si>
    <t xml:space="preserve">DNA repair protein RadA </t>
  </si>
  <si>
    <t>radA</t>
  </si>
  <si>
    <t>Q9RPS7</t>
  </si>
  <si>
    <t xml:space="preserve">Probable butyrate kinase </t>
  </si>
  <si>
    <t>buk</t>
  </si>
  <si>
    <t>Q835R1</t>
  </si>
  <si>
    <t xml:space="preserve">Aspartate aminotransferase, putative </t>
  </si>
  <si>
    <t>EF_1314</t>
  </si>
  <si>
    <t>Q831Y0</t>
  </si>
  <si>
    <t xml:space="preserve">Xanthine phosphoribosyltransferase </t>
  </si>
  <si>
    <t>xpt</t>
  </si>
  <si>
    <t>Q82ZR6</t>
  </si>
  <si>
    <t xml:space="preserve">Phosphoglycerate mutase family protein </t>
  </si>
  <si>
    <t>EF_2433</t>
  </si>
  <si>
    <t>Q837Y7</t>
  </si>
  <si>
    <t xml:space="preserve">HIT family protein </t>
  </si>
  <si>
    <t>EF_0687</t>
  </si>
  <si>
    <t>Q93K67</t>
  </si>
  <si>
    <t xml:space="preserve">Arginine deiminase </t>
  </si>
  <si>
    <t>arcA</t>
  </si>
  <si>
    <t>Q838I4</t>
  </si>
  <si>
    <t xml:space="preserve">Superoxide dismutase [Fe] </t>
  </si>
  <si>
    <t>sodA</t>
  </si>
  <si>
    <t>Q830B2</t>
  </si>
  <si>
    <t xml:space="preserve">Biotin carboxyl carrier protein of acetyl-CoA carboxylase </t>
  </si>
  <si>
    <t>accB</t>
  </si>
  <si>
    <t>P07515</t>
  </si>
  <si>
    <t xml:space="preserve">Phosphocarrier protein HPr </t>
  </si>
  <si>
    <t>ptsH</t>
  </si>
  <si>
    <t>Q839X7</t>
  </si>
  <si>
    <t xml:space="preserve">PTS system, mannose-specific IID component </t>
  </si>
  <si>
    <t>EF_0022</t>
  </si>
  <si>
    <t>Q82ZW9</t>
  </si>
  <si>
    <t xml:space="preserve">FolC family protein </t>
  </si>
  <si>
    <t>EF_2928</t>
  </si>
  <si>
    <t>Q82ZJ4</t>
  </si>
  <si>
    <t xml:space="preserve">Cell shape-determining protein MreC </t>
  </si>
  <si>
    <t>mreC</t>
  </si>
  <si>
    <t>Q82ZB6</t>
  </si>
  <si>
    <t xml:space="preserve">Peptidase, M16 family </t>
  </si>
  <si>
    <t>EF_3150</t>
  </si>
  <si>
    <t>Q836T4</t>
  </si>
  <si>
    <t xml:space="preserve">ABM domain-containing protein </t>
  </si>
  <si>
    <t>EF_1023</t>
  </si>
  <si>
    <t>Q832Z2</t>
  </si>
  <si>
    <t xml:space="preserve">Endocarditis specific antigen </t>
  </si>
  <si>
    <t>EF_2076</t>
  </si>
  <si>
    <t>Q831C6</t>
  </si>
  <si>
    <t xml:space="preserve">Lipid II isoglutaminyl synthase (glutamine-hydrolyzing) subunit MurT </t>
  </si>
  <si>
    <t>murT</t>
  </si>
  <si>
    <t>Q830N0</t>
  </si>
  <si>
    <t xml:space="preserve">D-alanine--D-alanyl carrier protein ligase </t>
  </si>
  <si>
    <t>dltA</t>
  </si>
  <si>
    <t>H7C713</t>
  </si>
  <si>
    <t xml:space="preserve">Cell division protein DivIVA </t>
  </si>
  <si>
    <t>divIVA</t>
  </si>
  <si>
    <t>O07108</t>
  </si>
  <si>
    <t xml:space="preserve">UDP-N-acetylmuramoylalanine--D-glutamate ligase </t>
  </si>
  <si>
    <t>murD</t>
  </si>
  <si>
    <t>Q837Y9</t>
  </si>
  <si>
    <t xml:space="preserve">Foldase protein PrsA </t>
  </si>
  <si>
    <t>prsA</t>
  </si>
  <si>
    <t>Q830B0</t>
  </si>
  <si>
    <t xml:space="preserve">Acyl carrier protein </t>
  </si>
  <si>
    <t>acpP</t>
  </si>
  <si>
    <t>Q837H0</t>
  </si>
  <si>
    <t xml:space="preserve">P-type Ca(2+) transporter </t>
  </si>
  <si>
    <t>EF_0871</t>
  </si>
  <si>
    <t>Q82ZJ0</t>
  </si>
  <si>
    <t xml:space="preserve">Peptide deformylase </t>
  </si>
  <si>
    <t>def</t>
  </si>
  <si>
    <t>H7C6X4</t>
  </si>
  <si>
    <t xml:space="preserve">Ornithine cyclodeaminase, putative </t>
  </si>
  <si>
    <t>EF_0616</t>
  </si>
  <si>
    <t>Q831K9</t>
  </si>
  <si>
    <t xml:space="preserve">Isoprenyl transferase </t>
  </si>
  <si>
    <t>uppS</t>
  </si>
  <si>
    <t>Q834K6</t>
  </si>
  <si>
    <t xml:space="preserve">LacX protein, putative </t>
  </si>
  <si>
    <t>EF_1644</t>
  </si>
  <si>
    <t>Q839J5</t>
  </si>
  <si>
    <t xml:space="preserve">MTS domain-containing protein </t>
  </si>
  <si>
    <t>EF_0170</t>
  </si>
  <si>
    <t>Q839Q5</t>
  </si>
  <si>
    <t xml:space="preserve">Ornithine carbamoyltransferase, catabolic </t>
  </si>
  <si>
    <t>arcB</t>
  </si>
  <si>
    <t>Q834A8</t>
  </si>
  <si>
    <t xml:space="preserve">Cell division ATP-binding protein FtsE </t>
  </si>
  <si>
    <t>ftsE</t>
  </si>
  <si>
    <t>Q836T3</t>
  </si>
  <si>
    <t xml:space="preserve">Pyruvate, phosphate dikinase </t>
  </si>
  <si>
    <t>ppdK</t>
  </si>
  <si>
    <t>Q835G2</t>
  </si>
  <si>
    <t xml:space="preserve">Glutamate dehydrogenase </t>
  </si>
  <si>
    <t>gdhA</t>
  </si>
  <si>
    <t>Q836T1</t>
  </si>
  <si>
    <t xml:space="preserve">Putative pyruvate, phosphate dikinase regulatory protein 1 </t>
  </si>
  <si>
    <t>EF_1026</t>
  </si>
  <si>
    <t>Q839X8</t>
  </si>
  <si>
    <t xml:space="preserve">PTS system, mannose-specific IIC component </t>
  </si>
  <si>
    <t>EF_0021</t>
  </si>
  <si>
    <t>Q834K4</t>
  </si>
  <si>
    <t xml:space="preserve">ATP-dependent protease ATPase subunit HslU </t>
  </si>
  <si>
    <t>hslU</t>
  </si>
  <si>
    <t>Q839Y7</t>
  </si>
  <si>
    <t xml:space="preserve">Cyclic-di-AMP phosphodiesterase </t>
  </si>
  <si>
    <t>EF_0011</t>
  </si>
  <si>
    <t>Q835K6</t>
  </si>
  <si>
    <t xml:space="preserve">UPF0173 metal-dependent hydrolase EF_1371 </t>
  </si>
  <si>
    <t>EF_1371</t>
  </si>
  <si>
    <t>Q832P4</t>
  </si>
  <si>
    <t xml:space="preserve">Bacterial sugar transferase </t>
  </si>
  <si>
    <t>EF_2177</t>
  </si>
  <si>
    <t>Q831K4</t>
  </si>
  <si>
    <t xml:space="preserve">GcvH family protein </t>
  </si>
  <si>
    <t>EF_2500</t>
  </si>
  <si>
    <t>P52329</t>
  </si>
  <si>
    <t xml:space="preserve">RNA polymerase sigma factor SigA </t>
  </si>
  <si>
    <t>sigA</t>
  </si>
  <si>
    <t>Q833I7</t>
  </si>
  <si>
    <t xml:space="preserve">Transcriptional regulator, SorC family </t>
  </si>
  <si>
    <t>EF_1965</t>
  </si>
  <si>
    <t>Q836C1</t>
  </si>
  <si>
    <t xml:space="preserve">Histidine kinase </t>
  </si>
  <si>
    <t>vicK</t>
  </si>
  <si>
    <t>Q82ZD0</t>
  </si>
  <si>
    <t xml:space="preserve">2-dehydro-3-deoxyphosphogluconate aldolase/4-hydroxy-2-oxoglutarate aldolase </t>
  </si>
  <si>
    <t>eda-2</t>
  </si>
  <si>
    <t>Q839V8</t>
  </si>
  <si>
    <t xml:space="preserve">2-C-methyl-D-erythritol 2,4-cyclodiphosphate synthase </t>
  </si>
  <si>
    <t>ispF</t>
  </si>
  <si>
    <t>Q836G2</t>
  </si>
  <si>
    <t xml:space="preserve">Cell cycle protein GpsB </t>
  </si>
  <si>
    <t>gpsB</t>
  </si>
  <si>
    <t>Q836W6</t>
  </si>
  <si>
    <t xml:space="preserve">Exodeoxyribonuclease 7 large subunit </t>
  </si>
  <si>
    <t>xseA</t>
  </si>
  <si>
    <t>P0A2X7</t>
  </si>
  <si>
    <t xml:space="preserve">Carbamate kinase 1 </t>
  </si>
  <si>
    <t>arcC1</t>
  </si>
  <si>
    <t>Q839B7</t>
  </si>
  <si>
    <t xml:space="preserve">S4 RNA-binding domain protein </t>
  </si>
  <si>
    <t>EF_0259</t>
  </si>
  <si>
    <t>Q831R8</t>
  </si>
  <si>
    <t xml:space="preserve">Metallo-beta-lactamase superfamily protein </t>
  </si>
  <si>
    <t>EF_2432</t>
  </si>
  <si>
    <t>Q836H8</t>
  </si>
  <si>
    <t xml:space="preserve">2,3,4,5-tetrahydropyridine-2,6-dicarboxylate N-acetyltransferase </t>
  </si>
  <si>
    <t>dapH</t>
  </si>
  <si>
    <t>Q834Y4</t>
  </si>
  <si>
    <t xml:space="preserve">V-type ATP synthase subunit I </t>
  </si>
  <si>
    <t>EF_1493</t>
  </si>
  <si>
    <t>Q82ZL8</t>
  </si>
  <si>
    <t xml:space="preserve">Universal stress protein </t>
  </si>
  <si>
    <t>EF_1982</t>
  </si>
  <si>
    <t>Q839J2</t>
  </si>
  <si>
    <t xml:space="preserve">Pyrimidine-nucleoside phosphorylase </t>
  </si>
  <si>
    <t>pyn</t>
  </si>
  <si>
    <t>Q834I1</t>
  </si>
  <si>
    <t xml:space="preserve">Oxidoreductase, zinc-binding </t>
  </si>
  <si>
    <t>EF_1671</t>
  </si>
  <si>
    <t>Q837C7</t>
  </si>
  <si>
    <t xml:space="preserve">50S ribosomal protein L20 </t>
  </si>
  <si>
    <t>rplT</t>
  </si>
  <si>
    <t>Q93EU7</t>
  </si>
  <si>
    <t xml:space="preserve">Co-chaperonin GroES </t>
  </si>
  <si>
    <t>groES</t>
  </si>
  <si>
    <t>Q832R1</t>
  </si>
  <si>
    <t xml:space="preserve">Pyruvate ferredoxin/flavodoxin oxidoreductase family protein </t>
  </si>
  <si>
    <t>EF_2158</t>
  </si>
  <si>
    <t>H7C7A0</t>
  </si>
  <si>
    <t xml:space="preserve">Alkyl hydroperoxide reductase C </t>
  </si>
  <si>
    <t>ahpC</t>
  </si>
  <si>
    <t>O07109</t>
  </si>
  <si>
    <t xml:space="preserve">UDP-N-acetylglucosamine--N-acetylmuramyl-(pentapeptide) pyrophosphoryl-undecaprenol N-acetylglucosamine transferase </t>
  </si>
  <si>
    <t>murG</t>
  </si>
  <si>
    <t>Q834T6</t>
  </si>
  <si>
    <t xml:space="preserve">Cytidylate kinase </t>
  </si>
  <si>
    <t>cmk</t>
  </si>
  <si>
    <t>Q839I1</t>
  </si>
  <si>
    <t xml:space="preserve">Purine nucleoside phosphorylase </t>
  </si>
  <si>
    <t>deoD-1</t>
  </si>
  <si>
    <t>Q833J7</t>
  </si>
  <si>
    <t xml:space="preserve">Phosphosugar-binding protein </t>
  </si>
  <si>
    <t>EF_1951</t>
  </si>
  <si>
    <t>Q831C5</t>
  </si>
  <si>
    <t xml:space="preserve">Lipid II isoglutaminyl synthase (glutamine-hydrolyzing) subunit GatD </t>
  </si>
  <si>
    <t>gatD</t>
  </si>
  <si>
    <t>Q830C3</t>
  </si>
  <si>
    <t xml:space="preserve">Probable transcriptional regulatory protein EF_2866 </t>
  </si>
  <si>
    <t>EF_2866</t>
  </si>
  <si>
    <t>Q834Y6</t>
  </si>
  <si>
    <t xml:space="preserve">NrdI family protein </t>
  </si>
  <si>
    <t>nrdI</t>
  </si>
  <si>
    <t>Q830K1</t>
  </si>
  <si>
    <t xml:space="preserve">DNA polymerase III subunit gamma/tau </t>
  </si>
  <si>
    <t>dnaX</t>
  </si>
  <si>
    <t>Q838I3</t>
  </si>
  <si>
    <t xml:space="preserve">Diaminopimelate epimerase </t>
  </si>
  <si>
    <t>dapF</t>
  </si>
  <si>
    <t>Q82ZD6</t>
  </si>
  <si>
    <t xml:space="preserve">DNA-directed RNA polymerase subunit omega </t>
  </si>
  <si>
    <t>rpoZ</t>
  </si>
  <si>
    <t>Q837V9</t>
  </si>
  <si>
    <t xml:space="preserve">Transcriptional regulator, DeoR family </t>
  </si>
  <si>
    <t>EF_0719</t>
  </si>
  <si>
    <t>Q830B8</t>
  </si>
  <si>
    <t xml:space="preserve">CRM domain-containing protein </t>
  </si>
  <si>
    <t>EF_2872</t>
  </si>
  <si>
    <t>Q830Z7</t>
  </si>
  <si>
    <t xml:space="preserve">Ribonuclease R </t>
  </si>
  <si>
    <t>vacB</t>
  </si>
  <si>
    <t>Q82ZJ7</t>
  </si>
  <si>
    <t xml:space="preserve">Phosphotyrosine protein phosphatase </t>
  </si>
  <si>
    <t>EF_3058</t>
  </si>
  <si>
    <t>Q834G2</t>
  </si>
  <si>
    <t xml:space="preserve">Ribonuclease Z </t>
  </si>
  <si>
    <t>rnz</t>
  </si>
  <si>
    <t>Q837P9</t>
  </si>
  <si>
    <t xml:space="preserve">S-adenosylmethionine synthase </t>
  </si>
  <si>
    <t>metK</t>
  </si>
  <si>
    <t>Q836A6</t>
  </si>
  <si>
    <t xml:space="preserve">Polyisoprenyl-teichoic acid--peptidoglycan teichoic acid transferase TagU </t>
  </si>
  <si>
    <t>tagU</t>
  </si>
  <si>
    <t>Q836H2</t>
  </si>
  <si>
    <t xml:space="preserve">Lactoylglutathione lyase </t>
  </si>
  <si>
    <t>gloA</t>
  </si>
  <si>
    <t>Q820T2</t>
  </si>
  <si>
    <t xml:space="preserve">Enoyl-(Acyl-carrier-protein) reductase II </t>
  </si>
  <si>
    <t>fabK</t>
  </si>
  <si>
    <t>Q82ZA9</t>
  </si>
  <si>
    <t xml:space="preserve">Glycosyl hydrolase, family 65 </t>
  </si>
  <si>
    <t>EF_3157</t>
  </si>
  <si>
    <t>Q820V8</t>
  </si>
  <si>
    <t xml:space="preserve">Transcriptional regulator, Crp/Fnr family </t>
  </si>
  <si>
    <t>EF_0107</t>
  </si>
  <si>
    <t>Q837R8</t>
  </si>
  <si>
    <t xml:space="preserve">UvrABC system protein A </t>
  </si>
  <si>
    <t>uvrA</t>
  </si>
  <si>
    <t>Q837A8</t>
  </si>
  <si>
    <t xml:space="preserve">Ribonuclease M5 </t>
  </si>
  <si>
    <t>rnmV</t>
  </si>
  <si>
    <t>Q835J5</t>
  </si>
  <si>
    <t xml:space="preserve">Peptidase T </t>
  </si>
  <si>
    <t>pepT</t>
  </si>
  <si>
    <t>Q834Q6</t>
  </si>
  <si>
    <t xml:space="preserve">Cysteine synthase </t>
  </si>
  <si>
    <t>cysK</t>
  </si>
  <si>
    <t>Q836E9</t>
  </si>
  <si>
    <t xml:space="preserve">UPF0234 protein EF_1165 </t>
  </si>
  <si>
    <t>EF_1165</t>
  </si>
  <si>
    <t>Q835L3</t>
  </si>
  <si>
    <t xml:space="preserve">Acetyl-CoA acetyltransferase/hydroxymethylglutaryl-CoA reductase, degradative </t>
  </si>
  <si>
    <t>EF_1364</t>
  </si>
  <si>
    <t>Q838C9</t>
  </si>
  <si>
    <t xml:space="preserve">L-lactate dehydrogenase 2 </t>
  </si>
  <si>
    <t>ldh2</t>
  </si>
  <si>
    <t>Q834X3</t>
  </si>
  <si>
    <t xml:space="preserve">Diaminopimelate decarboxylase </t>
  </si>
  <si>
    <t>lysA</t>
  </si>
  <si>
    <t>Q837R1</t>
  </si>
  <si>
    <t xml:space="preserve">Thioredoxin-like_fold domain-containing protein </t>
  </si>
  <si>
    <t>EF_0770</t>
  </si>
  <si>
    <t>Q838A9</t>
  </si>
  <si>
    <t xml:space="preserve">Probable transcriptional regulatory protein EF_0663 </t>
  </si>
  <si>
    <t>EF_0663</t>
  </si>
  <si>
    <t>Q833S7</t>
  </si>
  <si>
    <t xml:space="preserve">Aspartate 1-decarboxylase </t>
  </si>
  <si>
    <t>panD</t>
  </si>
  <si>
    <t>Q82ZY3</t>
  </si>
  <si>
    <t xml:space="preserve">Transcription elongation factor GreA </t>
  </si>
  <si>
    <t>greA</t>
  </si>
  <si>
    <t>Q839B0</t>
  </si>
  <si>
    <t xml:space="preserve">33 kDa chaperonin </t>
  </si>
  <si>
    <t>hslO</t>
  </si>
  <si>
    <t>Q832N2</t>
  </si>
  <si>
    <t xml:space="preserve">dTDP-4-dehydrorhamnose reductase </t>
  </si>
  <si>
    <t>EF_2191</t>
  </si>
  <si>
    <t>Q834U4</t>
  </si>
  <si>
    <t xml:space="preserve">Segregation and condensation protein A </t>
  </si>
  <si>
    <t>scpA</t>
  </si>
  <si>
    <t>Q834S7</t>
  </si>
  <si>
    <t xml:space="preserve">MazG domain-containing protein </t>
  </si>
  <si>
    <t>EF_1556</t>
  </si>
  <si>
    <t>Q839Q3</t>
  </si>
  <si>
    <t xml:space="preserve">ThiJ/PfpI family protein </t>
  </si>
  <si>
    <t>EF_0109</t>
  </si>
  <si>
    <t>Q833H4</t>
  </si>
  <si>
    <t xml:space="preserve">ATPase, AAA family </t>
  </si>
  <si>
    <t>EF_1979</t>
  </si>
  <si>
    <t>Q834N9</t>
  </si>
  <si>
    <t xml:space="preserve">Sucrose operon repressor ScrR </t>
  </si>
  <si>
    <t>scrR-1</t>
  </si>
  <si>
    <t>Q82Z98</t>
  </si>
  <si>
    <t xml:space="preserve">Putative competence-damage inducible protein </t>
  </si>
  <si>
    <t>cinA</t>
  </si>
  <si>
    <t>Q839R0</t>
  </si>
  <si>
    <t xml:space="preserve">L-serine deaminase </t>
  </si>
  <si>
    <t>sdhB-1</t>
  </si>
  <si>
    <t>Q838A2</t>
  </si>
  <si>
    <t xml:space="preserve">Xaa-his dipeptidase </t>
  </si>
  <si>
    <t>EF_0671</t>
  </si>
  <si>
    <t>Q833I8</t>
  </si>
  <si>
    <t xml:space="preserve">Glyceraldehyde-3-phosphate dehydrogenase </t>
  </si>
  <si>
    <t>gap-2</t>
  </si>
  <si>
    <t>Q832P8</t>
  </si>
  <si>
    <t xml:space="preserve">2-C-methyl-D-erythritol 4-phosphate cytidylyltransferase </t>
  </si>
  <si>
    <t>ispD</t>
  </si>
  <si>
    <t>Q837L6</t>
  </si>
  <si>
    <t xml:space="preserve">50S ribosomal protein L25 </t>
  </si>
  <si>
    <t>rplY</t>
  </si>
  <si>
    <t>P52308</t>
  </si>
  <si>
    <t xml:space="preserve">DNA primase </t>
  </si>
  <si>
    <t>dnaG</t>
  </si>
  <si>
    <t>Q836G6</t>
  </si>
  <si>
    <t xml:space="preserve">Probable DNA-directed RNA polymerase subunit delta </t>
  </si>
  <si>
    <t>rpoE</t>
  </si>
  <si>
    <t>Q834R0</t>
  </si>
  <si>
    <t xml:space="preserve">LexA repressor </t>
  </si>
  <si>
    <t>lexA</t>
  </si>
  <si>
    <t>Q835R8</t>
  </si>
  <si>
    <t xml:space="preserve">Protein GrpE </t>
  </si>
  <si>
    <t>grpE</t>
  </si>
  <si>
    <t>Q82YN9</t>
  </si>
  <si>
    <t xml:space="preserve">Replication-associated protein RepA </t>
  </si>
  <si>
    <t>repA</t>
    <phoneticPr fontId="1" type="noConversion"/>
  </si>
  <si>
    <t>Q833B0</t>
  </si>
  <si>
    <t xml:space="preserve">Heptaprenyl diphosphate synthase, component II, putative </t>
  </si>
  <si>
    <t>EF_2057</t>
  </si>
  <si>
    <t>Q834K5</t>
  </si>
  <si>
    <t xml:space="preserve">GTP-sensing transcriptional pleiotropic repressor CodY </t>
  </si>
  <si>
    <t>codY</t>
  </si>
  <si>
    <t>Q835X0</t>
  </si>
  <si>
    <t xml:space="preserve">Rqc2 homolog RqcH </t>
  </si>
  <si>
    <t>rqcH</t>
  </si>
  <si>
    <t>Q835Q8</t>
  </si>
  <si>
    <t xml:space="preserve">N-acetylglucosamine-6-phosphate deacetylase </t>
  </si>
  <si>
    <t>nagA-1</t>
  </si>
  <si>
    <t>Q82ZR5</t>
  </si>
  <si>
    <t xml:space="preserve">Glutamyl-tRNA(Gln) amidotransferase, A subunit, putative </t>
  </si>
  <si>
    <t>EF_2983</t>
  </si>
  <si>
    <t>Q831C4</t>
  </si>
  <si>
    <t xml:space="preserve">Inosine-uridine preferring nucleoside hydrolase </t>
  </si>
  <si>
    <t>EF_2587</t>
  </si>
  <si>
    <t>Q82Z09</t>
  </si>
  <si>
    <t xml:space="preserve">Glutathione reductase </t>
  </si>
  <si>
    <t>gor</t>
  </si>
  <si>
    <t>Q830A1</t>
  </si>
  <si>
    <t xml:space="preserve">Aminotransferase, class II </t>
  </si>
  <si>
    <t>EF_2895</t>
  </si>
  <si>
    <t>Q832M4</t>
  </si>
  <si>
    <t xml:space="preserve">Flavodoxin </t>
  </si>
  <si>
    <t>EF_2201</t>
  </si>
  <si>
    <t>Q835G1</t>
  </si>
  <si>
    <t xml:space="preserve">Glucose-6-phosphate isomerase </t>
  </si>
  <si>
    <t>pgi</t>
  </si>
  <si>
    <t>Q82ZE1</t>
  </si>
  <si>
    <t xml:space="preserve">Small ribosomal subunit biogenesis GTPase RsgA </t>
  </si>
  <si>
    <t>rsgA</t>
  </si>
  <si>
    <t>Q834N3</t>
  </si>
  <si>
    <t xml:space="preserve">Probable manganese-dependent inorganic pyrophosphatase </t>
  </si>
  <si>
    <t>ppaC</t>
  </si>
  <si>
    <t>Q838H4</t>
  </si>
  <si>
    <t xml:space="preserve">Ferrous iron transport protein A </t>
  </si>
  <si>
    <t>feoA</t>
  </si>
  <si>
    <t>H7C6Z1</t>
  </si>
  <si>
    <t xml:space="preserve">Iron-dependent repressor </t>
  </si>
  <si>
    <t>EF_1005</t>
  </si>
  <si>
    <t>Q839Y4</t>
  </si>
  <si>
    <t xml:space="preserve">Adenylosuccinate synthetase </t>
  </si>
  <si>
    <t>purA</t>
  </si>
  <si>
    <t>Q837A9</t>
  </si>
  <si>
    <t xml:space="preserve">Hydrolase, TatD family </t>
  </si>
  <si>
    <t>EF_0934</t>
  </si>
  <si>
    <t>Q834T5</t>
  </si>
  <si>
    <t xml:space="preserve">Ribosomal protein S1 </t>
  </si>
  <si>
    <t>EF_1548</t>
  </si>
  <si>
    <t>Q839B9</t>
  </si>
  <si>
    <t xml:space="preserve">Transcription-repair-coupling factor </t>
  </si>
  <si>
    <t>mfd</t>
  </si>
  <si>
    <t>Q820U2</t>
  </si>
  <si>
    <t xml:space="preserve">DNA translocase FtsK </t>
  </si>
  <si>
    <t>EF_2052</t>
  </si>
  <si>
    <t>Q831S6</t>
  </si>
  <si>
    <t xml:space="preserve">Pyrroline-5-carboxylate reductase </t>
  </si>
  <si>
    <t>proC</t>
  </si>
  <si>
    <t>Q838Z5</t>
  </si>
  <si>
    <t xml:space="preserve">Elongation factor P </t>
  </si>
  <si>
    <t>efp</t>
  </si>
  <si>
    <t>Q831X2</t>
  </si>
  <si>
    <t xml:space="preserve">DUF5590 domain-containing protein </t>
  </si>
  <si>
    <t>EF_2373</t>
  </si>
  <si>
    <t>Q837A4</t>
  </si>
  <si>
    <t xml:space="preserve">Methylglyoxal synthase </t>
  </si>
  <si>
    <t>mgsA</t>
  </si>
  <si>
    <t>P23530</t>
  </si>
  <si>
    <t xml:space="preserve">Phosphoenolpyruvate-protein phosphotransferase </t>
  </si>
  <si>
    <t>ptsI</t>
  </si>
  <si>
    <t>Q82ZD8</t>
  </si>
  <si>
    <t xml:space="preserve">Methionyl-tRNA formyltransferase </t>
  </si>
  <si>
    <t>fmt</t>
  </si>
  <si>
    <t>Q839H4</t>
  </si>
  <si>
    <t xml:space="preserve">2,3-bisphosphoglycerate-dependent phosphoglycerate mutase </t>
  </si>
  <si>
    <t>gpmA</t>
  </si>
  <si>
    <t>Q839X9</t>
  </si>
  <si>
    <t xml:space="preserve">PTS system mannose-specific EIIAB component </t>
  </si>
  <si>
    <t>EF_0020</t>
  </si>
  <si>
    <t>Q836J8</t>
  </si>
  <si>
    <t xml:space="preserve">ATP-dependent helicase/nuclease subunit A </t>
  </si>
  <si>
    <t>addA</t>
  </si>
  <si>
    <t>Q834W2</t>
  </si>
  <si>
    <t xml:space="preserve">PTS system, IIABC components </t>
  </si>
  <si>
    <t>EF_1601</t>
  </si>
  <si>
    <t>O07103</t>
  </si>
  <si>
    <t xml:space="preserve">Transcriptional regulator MraZ </t>
  </si>
  <si>
    <t>mraZ</t>
  </si>
  <si>
    <t>Q831M6</t>
  </si>
  <si>
    <t xml:space="preserve">Band_7_1 domain-containing protein </t>
  </si>
  <si>
    <t>EF_2477</t>
  </si>
  <si>
    <t>Q838D6</t>
  </si>
  <si>
    <t xml:space="preserve">L-tyrosine decarboxylase </t>
  </si>
  <si>
    <t>tdc</t>
  </si>
  <si>
    <t>Q834A6</t>
  </si>
  <si>
    <t xml:space="preserve">Ribosome hibernation promoting factor </t>
  </si>
  <si>
    <t>yfiA</t>
  </si>
  <si>
    <t>Q831B0</t>
  </si>
  <si>
    <t xml:space="preserve">PTS system, IIA component </t>
  </si>
  <si>
    <t>EF_2603</t>
  </si>
  <si>
    <t>Q82YW3</t>
  </si>
  <si>
    <t xml:space="preserve">Citrate lyase alpha chain </t>
  </si>
  <si>
    <t>citF</t>
  </si>
  <si>
    <t>Q837Z0</t>
  </si>
  <si>
    <t xml:space="preserve">Cmp-binding protein, putative </t>
  </si>
  <si>
    <t>EF_0684</t>
  </si>
  <si>
    <t>Q833I9</t>
  </si>
  <si>
    <t xml:space="preserve">Phosphoglycerate kinase </t>
  </si>
  <si>
    <t>pgk</t>
  </si>
  <si>
    <t>Q82ZE2</t>
  </si>
  <si>
    <t xml:space="preserve">Ribulose-phosphate 3-epimerase </t>
  </si>
  <si>
    <t>rpe</t>
  </si>
  <si>
    <t>Q831V2</t>
  </si>
  <si>
    <t xml:space="preserve">Ribosome-recycling factor </t>
  </si>
  <si>
    <t>frr</t>
  </si>
  <si>
    <t>Q835L7</t>
  </si>
  <si>
    <t xml:space="preserve">Dihydroxyacetone kinase family protein </t>
  </si>
  <si>
    <t>EF_1361</t>
  </si>
  <si>
    <t>Q82ZE6</t>
  </si>
  <si>
    <t xml:space="preserve">DAK2 domain protein </t>
  </si>
  <si>
    <t>EF_3114</t>
  </si>
  <si>
    <t>Q82Z92</t>
  </si>
  <si>
    <t xml:space="preserve">Probable succinyl-diaminopimelate desuccinylase </t>
  </si>
  <si>
    <t>EF_3178</t>
  </si>
  <si>
    <t>Q837Z1</t>
  </si>
  <si>
    <t xml:space="preserve">AAA_27 domain-containing protein </t>
  </si>
  <si>
    <t>EF_0683</t>
  </si>
  <si>
    <t>Q834Y2</t>
  </si>
  <si>
    <t xml:space="preserve">V-type ATPase, subunit E </t>
  </si>
  <si>
    <t>EF_1495</t>
  </si>
  <si>
    <t>P37061</t>
  </si>
  <si>
    <t xml:space="preserve">NADH oxidase </t>
  </si>
  <si>
    <t>nox</t>
  </si>
  <si>
    <t>Q838P4</t>
  </si>
  <si>
    <t xml:space="preserve">Methionine synthase, putative </t>
  </si>
  <si>
    <t>EF_0395</t>
  </si>
  <si>
    <t>Q831T1</t>
  </si>
  <si>
    <t xml:space="preserve">Putative pyruvate, phosphate dikinase regulatory protein 2 </t>
  </si>
  <si>
    <t>EF_2419</t>
  </si>
  <si>
    <t>Q830V2</t>
  </si>
  <si>
    <t xml:space="preserve">PF03932 family protein CutC </t>
  </si>
  <si>
    <t>cutC</t>
  </si>
  <si>
    <t>Q836D1</t>
  </si>
  <si>
    <t xml:space="preserve">4-hydroxy-tetrahydrodipicolinate synthase </t>
  </si>
  <si>
    <t>dapA</t>
  </si>
  <si>
    <t>Q830N9</t>
  </si>
  <si>
    <t xml:space="preserve">Thioredoxin reductase/glutathione-related protein </t>
  </si>
  <si>
    <t>EF_2738</t>
  </si>
  <si>
    <t>Q838N8</t>
  </si>
  <si>
    <t xml:space="preserve">Pyrrolidone-carboxylate peptidase </t>
  </si>
  <si>
    <t>pcp</t>
  </si>
  <si>
    <t>Q836W3</t>
  </si>
  <si>
    <t xml:space="preserve">Hemolysin A </t>
  </si>
  <si>
    <t>tlyA</t>
  </si>
  <si>
    <t>Q831K3</t>
  </si>
  <si>
    <t xml:space="preserve">Arsenate reductase, putative </t>
  </si>
  <si>
    <t>EF_2501</t>
  </si>
  <si>
    <t>Q837B3</t>
  </si>
  <si>
    <t xml:space="preserve">Methionine--tRNA ligase </t>
  </si>
  <si>
    <t>metG</t>
  </si>
  <si>
    <t>Q834N1</t>
  </si>
  <si>
    <t xml:space="preserve">Formate acetyltransferase </t>
  </si>
  <si>
    <t>pflB</t>
  </si>
  <si>
    <t>Q832N1</t>
  </si>
  <si>
    <t xml:space="preserve">dTDP-glucose 4,6-dehydratase </t>
  </si>
  <si>
    <t>rfbB</t>
  </si>
  <si>
    <t>Q834Q7</t>
  </si>
  <si>
    <t xml:space="preserve">Peptidoglycan hydrolase </t>
  </si>
  <si>
    <t>EF_1583</t>
  </si>
  <si>
    <t>Q830B6</t>
  </si>
  <si>
    <t xml:space="preserve">Hydrolase, HAD subfamily IIIA </t>
  </si>
  <si>
    <t>EF_2874</t>
  </si>
  <si>
    <t>Q839J1</t>
  </si>
  <si>
    <t xml:space="preserve">Deoxyribose-phosphate aldolase </t>
  </si>
  <si>
    <t>deoC</t>
  </si>
  <si>
    <t>Q820A9</t>
  </si>
  <si>
    <t xml:space="preserve">Ribosomal protein L11 methyltransferase </t>
  </si>
  <si>
    <t>prmA</t>
  </si>
  <si>
    <t>Q831T0</t>
  </si>
  <si>
    <t xml:space="preserve">Homoserine kinase </t>
  </si>
  <si>
    <t>thrB</t>
  </si>
  <si>
    <t>Q82YY9</t>
  </si>
  <si>
    <t xml:space="preserve">Serine--tRNA ligase 2 </t>
  </si>
  <si>
    <t>serS2</t>
  </si>
  <si>
    <t>Q836E7</t>
  </si>
  <si>
    <t xml:space="preserve">Fructose-bisphosphate aldolase class-II </t>
  </si>
  <si>
    <t>fba</t>
  </si>
  <si>
    <t>Q837B0</t>
  </si>
  <si>
    <t xml:space="preserve">DNA helicase </t>
  </si>
  <si>
    <t>recQ-2</t>
  </si>
  <si>
    <t>O07111</t>
  </si>
  <si>
    <t xml:space="preserve">Cell division protein FtsA </t>
  </si>
  <si>
    <t>ftsA</t>
  </si>
  <si>
    <t>Q834I5</t>
  </si>
  <si>
    <t xml:space="preserve">Short chain dehydrogenase family protein </t>
  </si>
  <si>
    <t>EF_1667</t>
  </si>
  <si>
    <t>Q82Z96</t>
  </si>
  <si>
    <t xml:space="preserve">NAD(P)-bd_dom domain-containing protein </t>
  </si>
  <si>
    <t>EF_3174</t>
  </si>
  <si>
    <t>Q839B1</t>
  </si>
  <si>
    <t xml:space="preserve">ATP-dependent zinc metalloprotease FtsH </t>
  </si>
  <si>
    <t>ftsH</t>
  </si>
  <si>
    <t>Q831P9</t>
  </si>
  <si>
    <t xml:space="preserve">Phosphopantetheine adenylyltransferase </t>
  </si>
  <si>
    <t>coaD</t>
  </si>
  <si>
    <t>Q831F5</t>
  </si>
  <si>
    <t xml:space="preserve">Thymidine kinase </t>
  </si>
  <si>
    <t>tdk</t>
  </si>
  <si>
    <t>Q836D3</t>
  </si>
  <si>
    <t xml:space="preserve">S-ribosylhomocysteine lyase </t>
  </si>
  <si>
    <t>luxS</t>
  </si>
  <si>
    <t>Q820U5</t>
  </si>
  <si>
    <t xml:space="preserve">SPFH domain/Band 7 family protein </t>
  </si>
  <si>
    <t>EF_1789</t>
  </si>
  <si>
    <t>Q838H7</t>
  </si>
  <si>
    <t xml:space="preserve">Ribonucleoside-diphosphate reductase </t>
  </si>
  <si>
    <t>nrdE</t>
  </si>
  <si>
    <t>Q834A7</t>
  </si>
  <si>
    <t xml:space="preserve">Protein translocase subunit SecA </t>
  </si>
  <si>
    <t>secA</t>
  </si>
  <si>
    <t>Q834B0</t>
  </si>
  <si>
    <t xml:space="preserve">Phosphate-binding protein </t>
  </si>
  <si>
    <t>EF_1759</t>
  </si>
  <si>
    <t>Q834G9</t>
  </si>
  <si>
    <t xml:space="preserve">DegV family protein, putative </t>
  </si>
  <si>
    <t>EF_1684</t>
  </si>
  <si>
    <t>Q831Y4</t>
  </si>
  <si>
    <t xml:space="preserve">Adenylosuccinate lyase </t>
  </si>
  <si>
    <t>purB</t>
  </si>
  <si>
    <t>Q831G0</t>
  </si>
  <si>
    <t xml:space="preserve">Uracil phosphoribosyltransferase </t>
  </si>
  <si>
    <t>upp</t>
  </si>
  <si>
    <t>Q836X1</t>
  </si>
  <si>
    <t xml:space="preserve">Proline dipeptidase </t>
  </si>
  <si>
    <t>pepQ-1</t>
  </si>
  <si>
    <t>Q839W3</t>
  </si>
  <si>
    <t xml:space="preserve">Gamma-glutamyl phosphate reductase </t>
  </si>
  <si>
    <t>proA</t>
  </si>
  <si>
    <t>Q839D4</t>
  </si>
  <si>
    <t xml:space="preserve">Energy-coupling factor transporter ATP-binding protein EcfA2 </t>
  </si>
  <si>
    <t>ecfA2</t>
  </si>
  <si>
    <t>H7C6W8</t>
  </si>
  <si>
    <t xml:space="preserve">ABC transporter, ATP-binding protein/permease protein </t>
  </si>
  <si>
    <t>EF_0583</t>
  </si>
  <si>
    <t>Q831P1</t>
  </si>
  <si>
    <t xml:space="preserve">50S ribosomal subunit assembly factor BipA </t>
  </si>
  <si>
    <t>bipA</t>
  </si>
  <si>
    <t>Q833J8</t>
  </si>
  <si>
    <t xml:space="preserve">Fructosamine deglycase </t>
  </si>
  <si>
    <t>EF_1950</t>
  </si>
  <si>
    <t>Q834J6</t>
  </si>
  <si>
    <t xml:space="preserve">Ribosome biogenesis GTPase A </t>
  </si>
  <si>
    <t>EF_1654</t>
  </si>
  <si>
    <t>H7C714</t>
  </si>
  <si>
    <t xml:space="preserve">Glucose-1-phosphate thymidylyltransferase </t>
  </si>
  <si>
    <t>rfbA</t>
  </si>
  <si>
    <t>Q831P0</t>
  </si>
  <si>
    <t xml:space="preserve">Inositol monophosphatase protein family </t>
  </si>
  <si>
    <t>EF_2461</t>
  </si>
  <si>
    <t>Q839B2</t>
  </si>
  <si>
    <t xml:space="preserve">Hypoxanthine-guanine phosphoribosyltransferase </t>
  </si>
  <si>
    <t>hpt</t>
  </si>
  <si>
    <t>P0DM31</t>
  </si>
  <si>
    <t xml:space="preserve">Enolase </t>
  </si>
  <si>
    <t>eno</t>
  </si>
  <si>
    <t>Q835K3</t>
  </si>
  <si>
    <t xml:space="preserve">PhnA protein </t>
  </si>
  <si>
    <t>phnA</t>
  </si>
  <si>
    <t>Q834W7</t>
  </si>
  <si>
    <t xml:space="preserve">FeS_assembly_P domain-containing protein </t>
  </si>
  <si>
    <t>EF_1510</t>
  </si>
  <si>
    <t>P59630</t>
  </si>
  <si>
    <t xml:space="preserve">SsrA-binding protein </t>
  </si>
  <si>
    <t>smpB</t>
  </si>
  <si>
    <t>Q834K1</t>
  </si>
  <si>
    <t xml:space="preserve">Methylenetetrahydrofolate--tRNA-(uracil-5-)-methyltransferase TrmFO </t>
  </si>
  <si>
    <t>trmFO</t>
  </si>
  <si>
    <t>Q836C2</t>
  </si>
  <si>
    <t xml:space="preserve">DNA-binding response regulator VicR </t>
  </si>
  <si>
    <t>vicR</t>
  </si>
  <si>
    <t>Q834N2</t>
  </si>
  <si>
    <t xml:space="preserve">Pyruvate formate-lyase-activating enzyme </t>
  </si>
  <si>
    <t>pflA</t>
  </si>
  <si>
    <t>Q836V0</t>
  </si>
  <si>
    <t xml:space="preserve">Glucose-6-phosphate 1-dehydrogenase </t>
  </si>
  <si>
    <t>zwf</t>
  </si>
  <si>
    <t>Q836V5</t>
  </si>
  <si>
    <t xml:space="preserve">Pyridoxal phosphate homeostasis protein </t>
  </si>
  <si>
    <t>EF_0998</t>
  </si>
  <si>
    <t>Q830W6</t>
  </si>
  <si>
    <t xml:space="preserve">Spermidine/putrescine import ATP-binding protein PotA </t>
  </si>
  <si>
    <t>potA</t>
  </si>
  <si>
    <t>Q839Q8</t>
  </si>
  <si>
    <t xml:space="preserve">Serine--tRNA ligase 1 </t>
  </si>
  <si>
    <t>serS1</t>
  </si>
  <si>
    <t>H7C6V6</t>
  </si>
  <si>
    <t xml:space="preserve">Catabolite control protein A </t>
  </si>
  <si>
    <t>ccpA</t>
  </si>
  <si>
    <t>Q82ZA4</t>
  </si>
  <si>
    <t xml:space="preserve">dTTP/UTP pyrophosphatase </t>
  </si>
  <si>
    <t>maf</t>
  </si>
  <si>
    <t>Q830C0</t>
  </si>
  <si>
    <t xml:space="preserve">Bis(5'-nucleosyl)-tetraphosphatase (symmetrical) </t>
  </si>
  <si>
    <t>EF_2870</t>
  </si>
  <si>
    <t>Q820T4</t>
  </si>
  <si>
    <t xml:space="preserve">3-oxoacyl-[acyl-carrier-protein] synthase 2 </t>
  </si>
  <si>
    <t>fabF-1</t>
  </si>
  <si>
    <t>Q836P1</t>
  </si>
  <si>
    <t xml:space="preserve">Aldose 1-epimerase </t>
  </si>
  <si>
    <t>galM</t>
  </si>
  <si>
    <t>O07104</t>
  </si>
  <si>
    <t xml:space="preserve">Ribosomal RNA small subunit methyltransferase H </t>
  </si>
  <si>
    <t>rsmH</t>
  </si>
  <si>
    <t>Q833A6</t>
  </si>
  <si>
    <t xml:space="preserve">Cytochrome d ubiquinol oxidase, subunit I </t>
  </si>
  <si>
    <t>cydA</t>
  </si>
  <si>
    <t>Q839V9</t>
  </si>
  <si>
    <t xml:space="preserve">PIN domain protein </t>
  </si>
  <si>
    <t>EF_0041</t>
  </si>
  <si>
    <t>Q838R3</t>
  </si>
  <si>
    <t xml:space="preserve">DNA-binding response regulator </t>
  </si>
  <si>
    <t>EF_3289</t>
  </si>
  <si>
    <t>Q837E1</t>
  </si>
  <si>
    <t xml:space="preserve">Phosphomevalonate kinase </t>
  </si>
  <si>
    <t>EF_0902</t>
  </si>
  <si>
    <t>Q93EU6</t>
  </si>
  <si>
    <t xml:space="preserve">Chaperonin GroEL </t>
  </si>
  <si>
    <t>groEL</t>
  </si>
  <si>
    <t>Q838R5</t>
  </si>
  <si>
    <t xml:space="preserve">Septation ring formation regulator EzrA </t>
  </si>
  <si>
    <t>ezrA</t>
  </si>
  <si>
    <t>H7C725</t>
  </si>
  <si>
    <t xml:space="preserve">Choloylglycine hydrolase family protein </t>
  </si>
  <si>
    <t>EF_0521</t>
  </si>
  <si>
    <t>Q82Z79</t>
  </si>
  <si>
    <t xml:space="preserve">Isochorismatase family protein </t>
  </si>
  <si>
    <t>EF_3192</t>
  </si>
  <si>
    <t>Q836K1</t>
  </si>
  <si>
    <t xml:space="preserve">YkgG family protein </t>
  </si>
  <si>
    <t>EF_1110</t>
  </si>
  <si>
    <t>Q834D6</t>
  </si>
  <si>
    <t xml:space="preserve">Formate--tetrahydrofolate ligase </t>
  </si>
  <si>
    <t>fhs</t>
  </si>
  <si>
    <t>Q82ZS6</t>
  </si>
  <si>
    <t xml:space="preserve">Amidinotransferase family protein </t>
  </si>
  <si>
    <t>EF_2972</t>
  </si>
  <si>
    <t>Q837V4</t>
  </si>
  <si>
    <t xml:space="preserve">Aspartyl/glutamyl-tRNA(Asn/Gln) amidotransferase subunit C </t>
  </si>
  <si>
    <t>gatC</t>
  </si>
  <si>
    <t>Q833Y0</t>
  </si>
  <si>
    <t xml:space="preserve">Branched-chain-amino-acid aminotransferase </t>
  </si>
  <si>
    <t>ilvE</t>
  </si>
  <si>
    <t>Q835U7</t>
  </si>
  <si>
    <t xml:space="preserve">Ribosome-binding factor A </t>
  </si>
  <si>
    <t>rbfA</t>
  </si>
  <si>
    <t>Q830T1</t>
  </si>
  <si>
    <t xml:space="preserve">1-acyl-sn-glycerol-3-phosphate acyltransferase, putative </t>
  </si>
  <si>
    <t>EF_2691</t>
  </si>
  <si>
    <t>Q837Z3</t>
  </si>
  <si>
    <t xml:space="preserve">UPF0342 protein EF_0681 </t>
  </si>
  <si>
    <t>EF_0681</t>
  </si>
  <si>
    <t>Q82ZE7</t>
  </si>
  <si>
    <t xml:space="preserve">ATP-dependent DNA helicase RecG </t>
  </si>
  <si>
    <t>recG</t>
  </si>
  <si>
    <t>Q834V4</t>
  </si>
  <si>
    <t xml:space="preserve">GTPase Obg </t>
  </si>
  <si>
    <t>obg</t>
  </si>
  <si>
    <t>Q831A1</t>
  </si>
  <si>
    <t xml:space="preserve">ATP synthase subunit b </t>
  </si>
  <si>
    <t>atpF</t>
  </si>
  <si>
    <t>Q837W3</t>
  </si>
  <si>
    <t xml:space="preserve">Trigger factor </t>
  </si>
  <si>
    <t>tig</t>
  </si>
  <si>
    <t>Q834E6</t>
  </si>
  <si>
    <t xml:space="preserve">Sugar-binding transcriptional regulator, GntR family </t>
  </si>
  <si>
    <t>EF_1709</t>
  </si>
  <si>
    <t>O08439</t>
  </si>
  <si>
    <t xml:space="preserve">Cell division protein FtsZ </t>
  </si>
  <si>
    <t>ftsZ</t>
  </si>
  <si>
    <t>Q835N8</t>
  </si>
  <si>
    <t xml:space="preserve">Thioredoxin reductase </t>
  </si>
  <si>
    <t>trxB</t>
  </si>
  <si>
    <t>Q837A5</t>
  </si>
  <si>
    <t xml:space="preserve">ABC transporter, ATP-binding/TOBE domain protein </t>
  </si>
  <si>
    <t>EF_0938</t>
  </si>
  <si>
    <t>Q838P7</t>
  </si>
  <si>
    <t xml:space="preserve">N-acyl-D-amino-acid deacylase family protein </t>
  </si>
  <si>
    <t>EF_0390</t>
  </si>
  <si>
    <t>Q831C2</t>
  </si>
  <si>
    <t xml:space="preserve">Mannose-6-phosphate isomerase </t>
  </si>
  <si>
    <t>manA</t>
  </si>
  <si>
    <t>Q830U6</t>
  </si>
  <si>
    <t xml:space="preserve">Oligoendopeptidase F </t>
  </si>
  <si>
    <t>pepF</t>
  </si>
  <si>
    <t>O07664</t>
  </si>
  <si>
    <t xml:space="preserve">HPr kinase/phosphorylase </t>
  </si>
  <si>
    <t>hprK</t>
  </si>
  <si>
    <t>Q830P3</t>
  </si>
  <si>
    <t xml:space="preserve">UDP-N-acetylenolpyruvoylglucosamine reductase </t>
  </si>
  <si>
    <t>murB</t>
  </si>
  <si>
    <t>Q830W4</t>
  </si>
  <si>
    <t xml:space="preserve">Alcohol dehydrogenase, zinc-containing </t>
  </si>
  <si>
    <t>EF_2654</t>
  </si>
  <si>
    <t>Q82ZL6</t>
  </si>
  <si>
    <t xml:space="preserve">Glutamyl-aminopeptidase </t>
  </si>
  <si>
    <t>pepA</t>
  </si>
  <si>
    <t>Q835R7</t>
  </si>
  <si>
    <t xml:space="preserve">Chaperone protein DnaK </t>
  </si>
  <si>
    <t>dnaK</t>
  </si>
  <si>
    <t>H7C710</t>
  </si>
  <si>
    <t xml:space="preserve">Branched-chain alpha-keto acid dehydrogenase, E1 component, beta subunit </t>
  </si>
  <si>
    <t>bkdB</t>
  </si>
  <si>
    <t>Q834D0</t>
  </si>
  <si>
    <t xml:space="preserve">Probable endonuclease 4 </t>
  </si>
  <si>
    <t>nfo</t>
  </si>
  <si>
    <t>Q831Y7</t>
  </si>
  <si>
    <t xml:space="preserve">Chaperone protein ClpB </t>
  </si>
  <si>
    <t>clpB</t>
  </si>
  <si>
    <t>Q832M0</t>
  </si>
  <si>
    <t xml:space="preserve">tRNA-specific adenosine deaminase </t>
  </si>
  <si>
    <t>tadA</t>
  </si>
  <si>
    <t>Q830S8</t>
  </si>
  <si>
    <t xml:space="preserve">Adenosylhomocysteine nucleosidase </t>
  </si>
  <si>
    <t>pfs</t>
  </si>
  <si>
    <t>Q82ZY6</t>
  </si>
  <si>
    <t xml:space="preserve">DNA-binding response regulator, LuxR family </t>
  </si>
  <si>
    <t>EF_2911</t>
  </si>
  <si>
    <t>Q830Y0</t>
  </si>
  <si>
    <t xml:space="preserve">Redox-sensing transcriptional repressor Rex 1 </t>
  </si>
  <si>
    <t>rex1</t>
  </si>
  <si>
    <t>Q839W2</t>
  </si>
  <si>
    <t xml:space="preserve">Glutamate 5-kinase </t>
  </si>
  <si>
    <t>proB</t>
  </si>
  <si>
    <t>Q831R6</t>
  </si>
  <si>
    <t xml:space="preserve">Phosphosugar-binding transcriptional regulator, RpiR family </t>
  </si>
  <si>
    <t>EF_2434</t>
  </si>
  <si>
    <t>Q834C4</t>
  </si>
  <si>
    <t xml:space="preserve">General stress protein, putative </t>
  </si>
  <si>
    <t>EF_1744</t>
  </si>
  <si>
    <t>Q831Q0</t>
  </si>
  <si>
    <t xml:space="preserve">PDZ domain protein </t>
  </si>
  <si>
    <t>EF_2450</t>
  </si>
  <si>
    <t>Q835X2</t>
  </si>
  <si>
    <t xml:space="preserve">Fe-S_biosyn domain-containing protein </t>
  </si>
  <si>
    <t>EF_1247</t>
  </si>
  <si>
    <t>Q834J1</t>
  </si>
  <si>
    <t xml:space="preserve">2-oxoisovalerate dehydrogenase subunit alpha </t>
  </si>
  <si>
    <t>bkdA</t>
  </si>
  <si>
    <t>Q82ZE8</t>
  </si>
  <si>
    <t xml:space="preserve">Phosphate acyltransferase </t>
  </si>
  <si>
    <t>plsX</t>
  </si>
  <si>
    <t>Q832Z5</t>
  </si>
  <si>
    <t xml:space="preserve">Putative ribose-phosphate pyrophosphokinase 1 </t>
  </si>
  <si>
    <t>prs1</t>
  </si>
  <si>
    <t>Q47758</t>
  </si>
  <si>
    <t xml:space="preserve">D-alanine--D-alanine ligase </t>
  </si>
  <si>
    <t>ddl</t>
  </si>
  <si>
    <t>Q838A4</t>
  </si>
  <si>
    <t xml:space="preserve">UDP-N-acetylmuramoyl-L-alanyl-D-glutamate--L-lysine ligase </t>
  </si>
  <si>
    <t>murE</t>
  </si>
  <si>
    <t>Q82YZ9</t>
  </si>
  <si>
    <t xml:space="preserve">Peptidase, U32 family, putative </t>
  </si>
  <si>
    <t>EF_3280</t>
  </si>
  <si>
    <t>Q836U7</t>
  </si>
  <si>
    <t xml:space="preserve">ATP-dependent RNA helicase, DEAD/DEAH box family </t>
  </si>
  <si>
    <t>EF_1009</t>
  </si>
  <si>
    <t>Q830A7</t>
  </si>
  <si>
    <t xml:space="preserve">2-hydroxy-3-oxopropionate reductase </t>
  </si>
  <si>
    <t>glxR</t>
  </si>
  <si>
    <t>Q834A9</t>
  </si>
  <si>
    <t xml:space="preserve">Cell division protein FtsX </t>
  </si>
  <si>
    <t>EF_1760</t>
  </si>
  <si>
    <t>Q836E4</t>
  </si>
  <si>
    <t xml:space="preserve">Transcription termination factor Rho </t>
  </si>
  <si>
    <t>rho</t>
  </si>
  <si>
    <t>Q82Z40</t>
  </si>
  <si>
    <t xml:space="preserve">DNA-directed RNA polymerase subunit beta </t>
  </si>
  <si>
    <t>rpoB</t>
  </si>
  <si>
    <t>Q831S9</t>
  </si>
  <si>
    <t xml:space="preserve">Threonine synthase </t>
  </si>
  <si>
    <t>thrC</t>
  </si>
  <si>
    <t>Q830Y9</t>
  </si>
  <si>
    <t xml:space="preserve">NH(3)-dependent NAD(+) synthetase </t>
  </si>
  <si>
    <t>nadE</t>
  </si>
  <si>
    <t>Q836E3</t>
  </si>
  <si>
    <t xml:space="preserve">50S ribosomal protein L31 type B </t>
  </si>
  <si>
    <t>rpmE2</t>
  </si>
  <si>
    <t>P59687</t>
  </si>
  <si>
    <t xml:space="preserve">Glucosamine-6-phosphate deaminase </t>
  </si>
  <si>
    <t>nagB</t>
  </si>
  <si>
    <t>Q833I1</t>
  </si>
  <si>
    <t xml:space="preserve">Histidine--tRNA ligase </t>
  </si>
  <si>
    <t>hisS</t>
  </si>
  <si>
    <t>Q834F5</t>
  </si>
  <si>
    <t xml:space="preserve">Signal recognition particle protein </t>
  </si>
  <si>
    <t>ffh</t>
  </si>
  <si>
    <t>Q839C5</t>
  </si>
  <si>
    <t xml:space="preserve">Maltose O-acetyltransferase, putative </t>
  </si>
  <si>
    <t>EF_0250</t>
  </si>
  <si>
    <t>Q834T4</t>
  </si>
  <si>
    <t xml:space="preserve">GTPase Der </t>
  </si>
  <si>
    <t>der</t>
  </si>
  <si>
    <t>Q836I9</t>
  </si>
  <si>
    <t xml:space="preserve">Multifunctional fusion protein </t>
  </si>
  <si>
    <t>rph</t>
  </si>
  <si>
    <t>Q835Z7</t>
  </si>
  <si>
    <t xml:space="preserve">Spermidine/putrescine ABC transporter, spermidine/putrescine-binding protein </t>
  </si>
  <si>
    <t>EF_1221</t>
  </si>
  <si>
    <t>Q82YX0</t>
  </si>
  <si>
    <t xml:space="preserve">tRNA uridine 5-carboxymethylaminomethyl modification enzyme MnmG </t>
  </si>
  <si>
    <t>mnmG</t>
    <phoneticPr fontId="1" type="noConversion"/>
  </si>
  <si>
    <t>Q837V7</t>
  </si>
  <si>
    <t xml:space="preserve">ATP-dependent DNA helicase </t>
  </si>
  <si>
    <t>pcrA</t>
  </si>
  <si>
    <t>Q836S6</t>
  </si>
  <si>
    <t xml:space="preserve">Daunorubicin resistance protein </t>
  </si>
  <si>
    <t>drrC</t>
  </si>
  <si>
    <t>Q82ZZ9</t>
  </si>
  <si>
    <t xml:space="preserve">Peptidyl-prolyl cis-trans isomerase </t>
  </si>
  <si>
    <t>EF_2898</t>
  </si>
  <si>
    <t>Q839Y9</t>
  </si>
  <si>
    <t xml:space="preserve">Single-stranded DNA-binding protein </t>
  </si>
  <si>
    <t>ssb</t>
  </si>
  <si>
    <t>Q837V3</t>
  </si>
  <si>
    <t xml:space="preserve">Glutamyl-tRNA(Gln) amidotransferase subunit A </t>
  </si>
  <si>
    <t>gatA</t>
  </si>
  <si>
    <t>Q82ZA2</t>
  </si>
  <si>
    <t xml:space="preserve">DNA mismatch repair protein MutS </t>
  </si>
  <si>
    <t>mutS</t>
  </si>
  <si>
    <t>Q830B9</t>
  </si>
  <si>
    <t xml:space="preserve">Probable nicotinate-nucleotide adenylyltransferase </t>
  </si>
  <si>
    <t>nadD</t>
  </si>
  <si>
    <t>Q82ZT1</t>
  </si>
  <si>
    <t xml:space="preserve">Transcriptional antiterminator, bglG family </t>
  </si>
  <si>
    <t>EF_2966</t>
  </si>
  <si>
    <t>Q838B1</t>
  </si>
  <si>
    <t xml:space="preserve">Oligoendopeptidase F, putative </t>
  </si>
  <si>
    <t>EF_0661</t>
  </si>
  <si>
    <t>Q839G8</t>
  </si>
  <si>
    <t xml:space="preserve">Elongation factor Tu </t>
  </si>
  <si>
    <t>tuf</t>
  </si>
  <si>
    <t>Q834B5</t>
  </si>
  <si>
    <t xml:space="preserve">Phosphate-specific transport system accessory protein PhoU </t>
  </si>
  <si>
    <t>EF_1754</t>
  </si>
  <si>
    <t>H7C711</t>
  </si>
  <si>
    <t xml:space="preserve">Chromosome partition protein Smc </t>
  </si>
  <si>
    <t>smc</t>
  </si>
  <si>
    <t>Q837G3</t>
  </si>
  <si>
    <t xml:space="preserve">Formamidopyrimidine-DNA glycosylase </t>
  </si>
  <si>
    <t>mutM</t>
  </si>
  <si>
    <t>Q839V6</t>
  </si>
  <si>
    <t xml:space="preserve">Serine acetyltransferase </t>
  </si>
  <si>
    <t>cysE</t>
  </si>
  <si>
    <t>P42444</t>
  </si>
  <si>
    <t xml:space="preserve">Protein RecA </t>
  </si>
  <si>
    <t>recA</t>
  </si>
  <si>
    <t>Q835H2</t>
  </si>
  <si>
    <t xml:space="preserve">Thioredoxin </t>
  </si>
  <si>
    <t>trx</t>
  </si>
  <si>
    <t>Q834T0</t>
  </si>
  <si>
    <t xml:space="preserve">TPR domain protein </t>
  </si>
  <si>
    <t>EF_1553</t>
  </si>
  <si>
    <t>Q831X4</t>
  </si>
  <si>
    <t xml:space="preserve">Asparagine--tRNA ligase </t>
  </si>
  <si>
    <t>asnS</t>
  </si>
  <si>
    <t>Q835H3</t>
  </si>
  <si>
    <t xml:space="preserve">Endonuclease MutS2 </t>
  </si>
  <si>
    <t>mutS2</t>
  </si>
  <si>
    <t>Q834U6</t>
  </si>
  <si>
    <t xml:space="preserve">Hydrolase_4 domain-containing protein </t>
  </si>
  <si>
    <t>EF_1536</t>
  </si>
  <si>
    <t>Q82YI1</t>
  </si>
  <si>
    <t xml:space="preserve">ParA family protein </t>
  </si>
  <si>
    <t>EF_B0064</t>
  </si>
  <si>
    <t>Q835H1</t>
  </si>
  <si>
    <t xml:space="preserve">UvrABC system protein C </t>
  </si>
  <si>
    <t>uvrC</t>
  </si>
  <si>
    <t>Q82ZC3</t>
  </si>
  <si>
    <t xml:space="preserve">D-isomer specific 2-hydroxyacid dehydrogenase family protein </t>
  </si>
  <si>
    <t>EF_2901</t>
  </si>
  <si>
    <t>Q833H0</t>
  </si>
  <si>
    <t xml:space="preserve">Acetate kinase </t>
  </si>
  <si>
    <t>ackA</t>
  </si>
  <si>
    <t>Q835K0</t>
  </si>
  <si>
    <t xml:space="preserve">DEAD-box ATP-dependent RNA helicase CshB </t>
  </si>
  <si>
    <t>cshB</t>
  </si>
  <si>
    <t>Q834R3</t>
  </si>
  <si>
    <t xml:space="preserve">Thymidylate synthase </t>
  </si>
  <si>
    <t>thyA</t>
  </si>
  <si>
    <t>Q836D2</t>
  </si>
  <si>
    <t xml:space="preserve">Aspartate-semialdehyde dehydrogenase </t>
  </si>
  <si>
    <t>asd</t>
  </si>
  <si>
    <t>Q831V7</t>
  </si>
  <si>
    <t xml:space="preserve">SufBD_N domain-containing protein </t>
  </si>
  <si>
    <t>EF_2390</t>
  </si>
  <si>
    <t>Q82YV2</t>
  </si>
  <si>
    <t xml:space="preserve">Jag protein, putative </t>
  </si>
  <si>
    <t>EF_3330</t>
  </si>
  <si>
    <t>Q837R0</t>
  </si>
  <si>
    <t xml:space="preserve">ATP-dependent Clp protease proteolytic subunit </t>
  </si>
  <si>
    <t>clpP</t>
  </si>
  <si>
    <t>Q830D1</t>
  </si>
  <si>
    <t xml:space="preserve">Penicillin-binding protein 2B </t>
  </si>
  <si>
    <t>EF_2857</t>
  </si>
  <si>
    <t>Q837F9</t>
  </si>
  <si>
    <t xml:space="preserve">Primosomal protein DnaI </t>
  </si>
  <si>
    <t>dnaI</t>
  </si>
  <si>
    <t>Q836R2</t>
  </si>
  <si>
    <t xml:space="preserve">Pyruvate kinase </t>
  </si>
  <si>
    <t>pyk</t>
  </si>
  <si>
    <t>Q837E6</t>
  </si>
  <si>
    <t xml:space="preserve">Preprotein translocase, YajC subunit, putative </t>
  </si>
  <si>
    <t>EF_0897</t>
  </si>
  <si>
    <t>Q837I3</t>
  </si>
  <si>
    <t xml:space="preserve">Aldo/keto reductase family protein </t>
  </si>
  <si>
    <t>EF_0856</t>
  </si>
  <si>
    <t>Q836R4</t>
  </si>
  <si>
    <t xml:space="preserve">DNA polymerase III subunit alpha </t>
  </si>
  <si>
    <t>dnaE</t>
  </si>
  <si>
    <t>Q836Z4</t>
  </si>
  <si>
    <t xml:space="preserve">Phosphate acetyltransferase </t>
  </si>
  <si>
    <t>pta</t>
  </si>
  <si>
    <t>Q830L6</t>
  </si>
  <si>
    <t xml:space="preserve">Thymidylate kinase </t>
  </si>
  <si>
    <t>tmk</t>
  </si>
  <si>
    <t>Q836C4</t>
  </si>
  <si>
    <t xml:space="preserve">DegV family protein </t>
  </si>
  <si>
    <t>EF_1191</t>
  </si>
  <si>
    <t>P37062</t>
  </si>
  <si>
    <t xml:space="preserve">NADH peroxidase </t>
  </si>
  <si>
    <t>npr</t>
  </si>
  <si>
    <t>Q837V2</t>
  </si>
  <si>
    <t xml:space="preserve">Aspartyl/glutamyl-tRNA(Asn/Gln) amidotransferase subunit B </t>
  </si>
  <si>
    <t>gatB</t>
  </si>
  <si>
    <t>Q839E2</t>
  </si>
  <si>
    <t xml:space="preserve">Translation initiation factor IF-1 </t>
  </si>
  <si>
    <t>infA</t>
  </si>
  <si>
    <t>Q831A5</t>
  </si>
  <si>
    <t xml:space="preserve">ATP synthase subunit beta </t>
  </si>
  <si>
    <t>atpD</t>
  </si>
  <si>
    <t>Q836P3</t>
  </si>
  <si>
    <t xml:space="preserve">Acetyltransferase </t>
  </si>
  <si>
    <t>EF_1066</t>
  </si>
  <si>
    <t>Q830N3</t>
  </si>
  <si>
    <t xml:space="preserve">Protein DltD </t>
  </si>
  <si>
    <t>dltD</t>
  </si>
  <si>
    <t>Q830Y8</t>
  </si>
  <si>
    <t xml:space="preserve">Nicotinate phosphoribosyltransferase </t>
  </si>
  <si>
    <t>EF_2626</t>
  </si>
  <si>
    <t>Q831W7</t>
  </si>
  <si>
    <t xml:space="preserve">Proline--tRNA ligase </t>
  </si>
  <si>
    <t>proS</t>
  </si>
  <si>
    <t>Q836Q9</t>
  </si>
  <si>
    <t xml:space="preserve">6-phosphogluconate dehydrogenase, decarboxylating </t>
  </si>
  <si>
    <t>gnd</t>
  </si>
  <si>
    <t>Q835V0</t>
  </si>
  <si>
    <t xml:space="preserve">YlxR domain-containing protein </t>
  </si>
  <si>
    <t>EF_1272</t>
  </si>
  <si>
    <t>Q82ZG1</t>
  </si>
  <si>
    <t xml:space="preserve">Ribonuclease 3 </t>
  </si>
  <si>
    <t>rnc</t>
  </si>
  <si>
    <t>Q836B2</t>
  </si>
  <si>
    <t xml:space="preserve">Putative pre-16S rRNA nuclease </t>
  </si>
  <si>
    <t>EF_1203</t>
  </si>
  <si>
    <t>Q82ZZ3</t>
  </si>
  <si>
    <t xml:space="preserve">Lactamase_B domain-containing protein </t>
  </si>
  <si>
    <t>EF_2904</t>
  </si>
  <si>
    <t>Q832M5</t>
  </si>
  <si>
    <t xml:space="preserve">Methionine aminopeptidase </t>
  </si>
  <si>
    <t>map</t>
  </si>
  <si>
    <t>Q837H4</t>
  </si>
  <si>
    <t xml:space="preserve">Glycine betaine/carnitine/choline transporter, ATP-binding protein </t>
  </si>
  <si>
    <t>EF_0865</t>
  </si>
  <si>
    <t>Q820V5</t>
  </si>
  <si>
    <t xml:space="preserve">Enoyl-[acyl-carrier-protein] reductase [NADH] FabI </t>
  </si>
  <si>
    <t>fabI</t>
  </si>
  <si>
    <t>Q839G6</t>
  </si>
  <si>
    <t xml:space="preserve">Cyclopropane-fatty-acyl-phospholipid synthase </t>
  </si>
  <si>
    <t>cfa</t>
  </si>
  <si>
    <t>H7C796</t>
  </si>
  <si>
    <t xml:space="preserve">Phospho-2-dehydro-3-deoxyheptonate aldolase, putative </t>
  </si>
  <si>
    <t>EF_1562</t>
  </si>
  <si>
    <t>Q82ZL5</t>
  </si>
  <si>
    <t xml:space="preserve">PepSY domain-containing protein </t>
  </si>
  <si>
    <t>EF_3039</t>
  </si>
  <si>
    <t>Q835U8</t>
  </si>
  <si>
    <t xml:space="preserve">Translation initiation factor IF-2 </t>
  </si>
  <si>
    <t>infB</t>
  </si>
  <si>
    <t>Q82ZG8</t>
  </si>
  <si>
    <t xml:space="preserve">Glutathione biosynthesis bifunctional protein GshAB </t>
  </si>
  <si>
    <t>gshAB</t>
  </si>
  <si>
    <t>Q839E7</t>
  </si>
  <si>
    <t xml:space="preserve">30S ribosomal protein S5 </t>
  </si>
  <si>
    <t>rpsE</t>
  </si>
  <si>
    <t>Q838Y1</t>
  </si>
  <si>
    <t xml:space="preserve">Aminopeptidase </t>
  </si>
  <si>
    <t>pepC</t>
  </si>
  <si>
    <t>Q830A9</t>
  </si>
  <si>
    <t xml:space="preserve">Transcriptional regulator, MarR family </t>
  </si>
  <si>
    <t>EF_2886</t>
  </si>
  <si>
    <t>Q820A8</t>
  </si>
  <si>
    <t xml:space="preserve">Non-specific serine/threonine protein kinase </t>
  </si>
  <si>
    <t>EF_3120</t>
  </si>
  <si>
    <t>Q831F9</t>
  </si>
  <si>
    <t xml:space="preserve">Serine hydroxymethyltransferase </t>
  </si>
  <si>
    <t>glyA</t>
  </si>
  <si>
    <t>Q834S1</t>
  </si>
  <si>
    <t xml:space="preserve">Shikimate kinase </t>
  </si>
  <si>
    <t>aroK</t>
  </si>
  <si>
    <t>Q834T7</t>
  </si>
  <si>
    <t xml:space="preserve">LysM domain protein </t>
  </si>
  <si>
    <t>EF_0443</t>
  </si>
  <si>
    <t>Q839E3</t>
  </si>
  <si>
    <t xml:space="preserve">Adenylate kinase </t>
  </si>
  <si>
    <t>adk</t>
  </si>
  <si>
    <t>Q835J8</t>
  </si>
  <si>
    <t xml:space="preserve">Alanine--tRNA ligase </t>
  </si>
  <si>
    <t>alaS</t>
  </si>
  <si>
    <t>Q839U2</t>
  </si>
  <si>
    <t xml:space="preserve">Pur operon repressor </t>
  </si>
  <si>
    <t>purR</t>
  </si>
  <si>
    <t>Q830P1</t>
  </si>
  <si>
    <t xml:space="preserve">Exodeoxyribonuclease </t>
  </si>
  <si>
    <t>exoA</t>
    <phoneticPr fontId="1" type="noConversion"/>
  </si>
  <si>
    <t>Q830B7</t>
  </si>
  <si>
    <t xml:space="preserve">CP-type G domain-containing protein </t>
  </si>
  <si>
    <t>EF_2873</t>
  </si>
  <si>
    <t>Q836W1</t>
  </si>
  <si>
    <t xml:space="preserve">DNA repair protein RecN </t>
  </si>
  <si>
    <t>recN</t>
  </si>
  <si>
    <t>Q834Y1</t>
  </si>
  <si>
    <t xml:space="preserve">V-type ATPase, subunit C </t>
  </si>
  <si>
    <t>EF_1496</t>
  </si>
  <si>
    <t>Q836G1</t>
  </si>
  <si>
    <t xml:space="preserve">THUMP domain-containing protein </t>
  </si>
  <si>
    <t>EF_1152</t>
  </si>
  <si>
    <t>Q838J5</t>
  </si>
  <si>
    <t xml:space="preserve">AMP-binding family protein </t>
  </si>
  <si>
    <t>EF_0452</t>
  </si>
  <si>
    <t>Q831A3</t>
  </si>
  <si>
    <t xml:space="preserve">ATP synthase subunit alpha </t>
  </si>
  <si>
    <t>atpA</t>
  </si>
  <si>
    <t>Q835J6</t>
  </si>
  <si>
    <t xml:space="preserve">GTP cyclohydrolase 1 type 2 homolog </t>
  </si>
  <si>
    <t>EF_1381</t>
  </si>
  <si>
    <t>Q834H1</t>
  </si>
  <si>
    <t xml:space="preserve">Peptide methionine sulfoxide reductase MsrA </t>
  </si>
  <si>
    <t>msrA</t>
  </si>
  <si>
    <t>Q833N6</t>
  </si>
  <si>
    <t xml:space="preserve">UDP-N-acetylmuramate--L-alanine ligase </t>
  </si>
  <si>
    <t>murC</t>
  </si>
  <si>
    <t>Q839S6</t>
  </si>
  <si>
    <t xml:space="preserve">Gls24 protein </t>
  </si>
  <si>
    <t>EF_0080</t>
  </si>
  <si>
    <t>Q834E8</t>
  </si>
  <si>
    <t xml:space="preserve">Glycosyl hydrolase, family 38 </t>
  </si>
  <si>
    <t>EF_1707</t>
  </si>
  <si>
    <t>Q836A4</t>
  </si>
  <si>
    <t xml:space="preserve">Alpha-acetolactate decarboxylase </t>
  </si>
  <si>
    <t>budA</t>
  </si>
  <si>
    <t>Q82ZY2</t>
  </si>
  <si>
    <t xml:space="preserve">Endolytic murein transglycosylase </t>
  </si>
  <si>
    <t>mltG</t>
  </si>
  <si>
    <t>Q830B4</t>
  </si>
  <si>
    <t xml:space="preserve">Acetyl-coenzyme A carboxylase carboxyl transferase subunit beta </t>
  </si>
  <si>
    <t>accD</t>
  </si>
  <si>
    <t>Q82ZY0</t>
  </si>
  <si>
    <t xml:space="preserve">UDP-N-acetylglucosamine 2-epimerase </t>
  </si>
  <si>
    <t>EF_2917</t>
  </si>
  <si>
    <t>Q837J3</t>
  </si>
  <si>
    <t xml:space="preserve">UDP-N-acetylmuramoyl-tripeptide--D-alanyl-D-alanine ligase </t>
  </si>
  <si>
    <t>murF</t>
  </si>
  <si>
    <t>Q830W3</t>
  </si>
  <si>
    <t xml:space="preserve">Flavoprotein-related protein </t>
  </si>
  <si>
    <t>EF_2655</t>
  </si>
  <si>
    <t>Q831Y3</t>
  </si>
  <si>
    <t xml:space="preserve">N5-carboxyaminoimidazole ribonucleotide synthase </t>
  </si>
  <si>
    <t>purK-1</t>
  </si>
  <si>
    <t>Q830B3</t>
  </si>
  <si>
    <t xml:space="preserve">Biotin carboxylase </t>
  </si>
  <si>
    <t>accC</t>
  </si>
  <si>
    <t>Q839D5</t>
  </si>
  <si>
    <t xml:space="preserve">Energy-coupling factor transporter ATP-binding protein EcfA1 </t>
  </si>
  <si>
    <t>ecfA1</t>
  </si>
  <si>
    <t>Q838J4</t>
  </si>
  <si>
    <t xml:space="preserve">OsmC/Ohr family protein </t>
  </si>
  <si>
    <t>EF_0453</t>
  </si>
  <si>
    <t>Q834Y5</t>
  </si>
  <si>
    <t xml:space="preserve">V-type ATPase, subunit F </t>
  </si>
  <si>
    <t>EF_1492</t>
  </si>
  <si>
    <t>Q830M5</t>
  </si>
  <si>
    <t xml:space="preserve">Anaerobic ribonucleoside-triphosphate reductase-activating protein </t>
  </si>
  <si>
    <t>nrdG</t>
  </si>
  <si>
    <t>Q830S2</t>
  </si>
  <si>
    <t xml:space="preserve">MutT/nudix family protein </t>
  </si>
  <si>
    <t>EF_2696</t>
  </si>
  <si>
    <t>Q835M4</t>
  </si>
  <si>
    <t xml:space="preserve">Pyruvate dehydrogenase E1 component subunit alpha </t>
  </si>
  <si>
    <t>pdhA</t>
  </si>
  <si>
    <t>Q832M2</t>
  </si>
  <si>
    <t xml:space="preserve">Transcriptional regulator, TetR family </t>
  </si>
  <si>
    <t>EF_2203</t>
  </si>
  <si>
    <t>Q82ZA3</t>
  </si>
  <si>
    <t xml:space="preserve">DNA mismatch repair protein MutL </t>
  </si>
  <si>
    <t>hexB</t>
  </si>
  <si>
    <t>Q839A8</t>
  </si>
  <si>
    <t xml:space="preserve">Lysine--tRNA ligase </t>
  </si>
  <si>
    <t>lysS</t>
  </si>
  <si>
    <t>Q836P0</t>
  </si>
  <si>
    <t xml:space="preserve">Galactokinase </t>
  </si>
  <si>
    <t>galK</t>
  </si>
  <si>
    <t>Q837W9</t>
  </si>
  <si>
    <t xml:space="preserve">ATP-dependent Clp protease, ATP-binding subunit ClpE </t>
  </si>
  <si>
    <t>clpE</t>
  </si>
  <si>
    <t>Q837G4</t>
  </si>
  <si>
    <t xml:space="preserve">DNA polymerase I </t>
  </si>
  <si>
    <t>polA</t>
  </si>
  <si>
    <t>Q839Q7</t>
  </si>
  <si>
    <t xml:space="preserve">Hydrolase, alpha/beta hydrolase fold family </t>
  </si>
  <si>
    <t>EF_0101</t>
  </si>
  <si>
    <t>Q839G9</t>
  </si>
  <si>
    <t xml:space="preserve">Elongation factor G </t>
  </si>
  <si>
    <t>fusA</t>
  </si>
  <si>
    <t>Q820T3</t>
  </si>
  <si>
    <t xml:space="preserve">3-oxoacyl-[acyl-carrier-protein] reductase </t>
  </si>
  <si>
    <t>fabG</t>
  </si>
  <si>
    <t>Q831B4</t>
  </si>
  <si>
    <t xml:space="preserve">PTS system, beta-glucoside-specific IIABC component </t>
  </si>
  <si>
    <t>EF_2598</t>
  </si>
  <si>
    <t>Q839V5</t>
  </si>
  <si>
    <t xml:space="preserve">Cysteine--tRNA ligase </t>
  </si>
  <si>
    <t>cysS</t>
  </si>
  <si>
    <t>Q82Z00</t>
  </si>
  <si>
    <t xml:space="preserve">Peptidase, U32 family </t>
  </si>
  <si>
    <t>EF_3279</t>
  </si>
  <si>
    <t>Q830A2</t>
  </si>
  <si>
    <t xml:space="preserve">General stress protein 13, putative </t>
  </si>
  <si>
    <t>EF_2894</t>
  </si>
  <si>
    <t>Q839H2</t>
  </si>
  <si>
    <t xml:space="preserve">Ribose-5-phosphate isomerase A </t>
  </si>
  <si>
    <t>rpiA</t>
  </si>
  <si>
    <t>Q82Z38</t>
  </si>
  <si>
    <t xml:space="preserve">Bifunctional ligase/repressor BirA </t>
  </si>
  <si>
    <t>birA</t>
  </si>
  <si>
    <t>Q836V1</t>
  </si>
  <si>
    <t xml:space="preserve">Isoleucine--tRNA ligase </t>
  </si>
  <si>
    <t>ileS</t>
  </si>
  <si>
    <t>Q82Z41</t>
  </si>
  <si>
    <t xml:space="preserve">DNA-directed RNA polymerase subunit beta' </t>
  </si>
  <si>
    <t>rpoC</t>
  </si>
  <si>
    <t>Q831V0</t>
  </si>
  <si>
    <t xml:space="preserve">Elongation factor Ts </t>
  </si>
  <si>
    <t>tsf</t>
  </si>
  <si>
    <t>Q831P4</t>
  </si>
  <si>
    <t xml:space="preserve">Pyruvate carboxylase </t>
  </si>
  <si>
    <t>pycA</t>
  </si>
  <si>
    <t>Q820T0</t>
  </si>
  <si>
    <t xml:space="preserve">tRNA modification GTPase MnmE </t>
  </si>
  <si>
    <t>mnmE</t>
  </si>
  <si>
    <t>Q838Y5</t>
  </si>
  <si>
    <t xml:space="preserve">Copper-exporting P-type ATPase </t>
  </si>
  <si>
    <t>EF_0298</t>
  </si>
  <si>
    <t>Q838Y8</t>
  </si>
  <si>
    <t xml:space="preserve">RibD_C domain-containing protein </t>
  </si>
  <si>
    <t>EF_0294</t>
  </si>
  <si>
    <t>Q82Z10</t>
  </si>
  <si>
    <t xml:space="preserve">7,8-dihydroneopterin aldolase </t>
  </si>
  <si>
    <t>folB</t>
  </si>
  <si>
    <t>Q837I1</t>
  </si>
  <si>
    <t xml:space="preserve">Phage infection protein </t>
  </si>
  <si>
    <t>pip</t>
  </si>
  <si>
    <t>Q830B5</t>
  </si>
  <si>
    <t xml:space="preserve">Acetyl-coenzyme A carboxylase carboxyl transferase subunit alpha </t>
  </si>
  <si>
    <t>accA</t>
  </si>
  <si>
    <t>Q839C1</t>
  </si>
  <si>
    <t xml:space="preserve">L-lactate dehydrogenase 1 </t>
  </si>
  <si>
    <t>ldh1</t>
  </si>
  <si>
    <t>Q836G0</t>
  </si>
  <si>
    <t xml:space="preserve">Metal-dependent carboxypeptidase </t>
  </si>
  <si>
    <t>EF_1153</t>
  </si>
  <si>
    <t>H7C6Z5</t>
  </si>
  <si>
    <t xml:space="preserve">2-dehydropantoate 2-reductase </t>
  </si>
  <si>
    <t>EF_0517</t>
  </si>
  <si>
    <t>Q836K0</t>
  </si>
  <si>
    <t xml:space="preserve">Signal peptidase I </t>
  </si>
  <si>
    <t>EF_1111</t>
  </si>
  <si>
    <t>Q839G3</t>
  </si>
  <si>
    <t xml:space="preserve">50S ribosomal protein L4 </t>
  </si>
  <si>
    <t>rplD</t>
  </si>
  <si>
    <t>Q830Q7</t>
  </si>
  <si>
    <t xml:space="preserve">50S ribosomal protein L10 </t>
  </si>
  <si>
    <t>rplJ</t>
  </si>
  <si>
    <t>P0DH75</t>
  </si>
  <si>
    <t xml:space="preserve">Orotate phosphoribosyltransferase </t>
  </si>
  <si>
    <t>pyrE</t>
  </si>
  <si>
    <t>Q836L2</t>
  </si>
  <si>
    <t xml:space="preserve">Collagen adhesin protein </t>
  </si>
  <si>
    <t>EF_1099</t>
  </si>
  <si>
    <t>Q836J0</t>
  </si>
  <si>
    <t xml:space="preserve">Glutamate racemase </t>
  </si>
  <si>
    <t>murI</t>
  </si>
  <si>
    <t>Q82YY5</t>
  </si>
  <si>
    <t xml:space="preserve">Ribosome-binding ATPase YchF </t>
  </si>
  <si>
    <t>ychF</t>
  </si>
  <si>
    <t>P0DH77</t>
  </si>
  <si>
    <t xml:space="preserve">Bifunctional protein pyrR </t>
  </si>
  <si>
    <t>pyrR</t>
  </si>
  <si>
    <t>Q837N5</t>
  </si>
  <si>
    <t xml:space="preserve">Leucine--tRNA ligase </t>
  </si>
  <si>
    <t>leuS</t>
  </si>
  <si>
    <t>Q836J5</t>
  </si>
  <si>
    <t xml:space="preserve">Phenylalanine--tRNA ligase beta subunit </t>
  </si>
  <si>
    <t>pheT</t>
  </si>
  <si>
    <t>Q830A6</t>
  </si>
  <si>
    <t xml:space="preserve">Glycosyl transferase, group 1 family protein </t>
  </si>
  <si>
    <t>EF_2890</t>
  </si>
  <si>
    <t>Q839Z5</t>
  </si>
  <si>
    <t xml:space="preserve">Chromosomal replication initiator protein DnaA </t>
  </si>
  <si>
    <t>dnaA</t>
  </si>
  <si>
    <t>Q836Q0</t>
  </si>
  <si>
    <t xml:space="preserve">Universal stress protein family </t>
  </si>
  <si>
    <t>EF_1058</t>
  </si>
  <si>
    <t>Q836V4</t>
  </si>
  <si>
    <t xml:space="preserve">Cell division protein SepF </t>
  </si>
  <si>
    <t>sepF</t>
  </si>
  <si>
    <t>Q830W0</t>
  </si>
  <si>
    <t xml:space="preserve">FemAB family protein </t>
  </si>
  <si>
    <t>EF_2658</t>
  </si>
  <si>
    <t>Q831A6</t>
  </si>
  <si>
    <t xml:space="preserve">ATP synthase epsilon chain </t>
  </si>
  <si>
    <t>atpC</t>
  </si>
  <si>
    <t>Q835M1</t>
  </si>
  <si>
    <t xml:space="preserve">Dihydrolipoyl dehydrogenase </t>
  </si>
  <si>
    <t>lpdA</t>
  </si>
  <si>
    <t>Q837D6</t>
  </si>
  <si>
    <t xml:space="preserve">Peptide ABC transporter, peptide-binding protein </t>
  </si>
  <si>
    <t>EF_0907</t>
  </si>
  <si>
    <t>H7C793</t>
  </si>
  <si>
    <t xml:space="preserve">DNA gyrase subunit A </t>
  </si>
  <si>
    <t>gyrA</t>
  </si>
  <si>
    <t>Q836R3</t>
  </si>
  <si>
    <t xml:space="preserve">ATP-dependent 6-phosphofructokinase </t>
  </si>
  <si>
    <t>pfkA</t>
  </si>
  <si>
    <t>Q834X4</t>
  </si>
  <si>
    <t xml:space="preserve">Fructose-1,6-bisphosphatase class 3 </t>
  </si>
  <si>
    <t>fbp</t>
  </si>
  <si>
    <t>Q832Q8</t>
  </si>
  <si>
    <t xml:space="preserve">GTPase HflX </t>
  </si>
  <si>
    <t>hflX</t>
  </si>
  <si>
    <t>Q836E5</t>
  </si>
  <si>
    <t xml:space="preserve">UDP-N-acetylglucosamine 1-carboxyvinyltransferase 1 </t>
  </si>
  <si>
    <t>murA1</t>
  </si>
  <si>
    <t>Q839R8</t>
  </si>
  <si>
    <t xml:space="preserve">Diacylglycerol kinase catalytic domain protein </t>
  </si>
  <si>
    <t>EF_2644</t>
  </si>
  <si>
    <t>Q833K9</t>
  </si>
  <si>
    <t xml:space="preserve">Cation-transporting ATPase, E1-E2 family </t>
  </si>
  <si>
    <t>EF_1938</t>
  </si>
  <si>
    <t>Q820U1</t>
  </si>
  <si>
    <t xml:space="preserve">tRNA-specific 2-thiouridylase MnmA </t>
  </si>
  <si>
    <t>mnmA</t>
  </si>
  <si>
    <t>Q820T7</t>
  </si>
  <si>
    <t xml:space="preserve">Cell division protein, FtsW/RodA/SpoVE family </t>
  </si>
  <si>
    <t>EF_2502</t>
  </si>
  <si>
    <t>Q837G5</t>
  </si>
  <si>
    <t xml:space="preserve">Oxidoreductase, aldo/keto reductase 2 family </t>
  </si>
  <si>
    <t>EF_0877</t>
  </si>
  <si>
    <t>Q834N0</t>
  </si>
  <si>
    <t xml:space="preserve">DNA topoisomerase 4 subunit A </t>
  </si>
  <si>
    <t>parC</t>
  </si>
  <si>
    <t>Q832R2</t>
  </si>
  <si>
    <t xml:space="preserve">Diadenylate cyclase </t>
  </si>
  <si>
    <t>dacA</t>
  </si>
  <si>
    <t>Q838H8</t>
  </si>
  <si>
    <t xml:space="preserve">Ribonucleoside-diphosphate reductase subunit beta </t>
  </si>
  <si>
    <t>nrdF</t>
  </si>
  <si>
    <t>Q82Z74</t>
  </si>
  <si>
    <t xml:space="preserve">Lipoprotein, YaeC family </t>
  </si>
  <si>
    <t>EF_3198</t>
  </si>
  <si>
    <t>Q835M2</t>
  </si>
  <si>
    <t xml:space="preserve">Dihydrolipoamide acetyltransferase component of pyruvate dehydrogenase complex </t>
  </si>
  <si>
    <t>aceF</t>
  </si>
  <si>
    <t>Q830M0</t>
  </si>
  <si>
    <t xml:space="preserve">Initiation-control protein YabA </t>
  </si>
  <si>
    <t>EF_2760</t>
  </si>
  <si>
    <t>Q837E3</t>
  </si>
  <si>
    <t xml:space="preserve">Aldehyde-alcohol dehydrogenase </t>
  </si>
  <si>
    <t>adhE</t>
  </si>
  <si>
    <t>Q836C7</t>
  </si>
  <si>
    <t xml:space="preserve">Acid sugar phosphatase </t>
  </si>
  <si>
    <t>EF_1188</t>
  </si>
  <si>
    <t>Q830D0</t>
  </si>
  <si>
    <t xml:space="preserve">Threonine--tRNA ligase </t>
  </si>
  <si>
    <t>thrS</t>
  </si>
  <si>
    <t>Q835M5</t>
  </si>
  <si>
    <t xml:space="preserve">Magnesium-transporting ATPase, P-type 1 </t>
  </si>
  <si>
    <t>EF_1352</t>
  </si>
  <si>
    <t>P36922</t>
  </si>
  <si>
    <t xml:space="preserve">Putative Cys-tRNA(Pro)/Cys-tRNA(Cys) deacylase EbsC </t>
  </si>
  <si>
    <t>EF_1730</t>
  </si>
  <si>
    <t>Q838J9</t>
  </si>
  <si>
    <t xml:space="preserve">2-succinyl-5-enolpyruvyl-6-hydroxy-3-cyclohexene-1-carboxylate synthase </t>
  </si>
  <si>
    <t>menD</t>
  </si>
  <si>
    <t>Q835M3</t>
  </si>
  <si>
    <t xml:space="preserve">Pyruvate dehydrogenase complex, E1 component, beta subunit </t>
  </si>
  <si>
    <t>pdhB</t>
  </si>
  <si>
    <t>Q839T0</t>
  </si>
  <si>
    <t xml:space="preserve">Oxidoreductase, short chain dehydrogenase/reductase family </t>
  </si>
  <si>
    <t>EF_0076</t>
  </si>
  <si>
    <t>Q833S5</t>
  </si>
  <si>
    <t xml:space="preserve">3-methyl-2-oxobutanoate hydroxymethyltransferase </t>
  </si>
  <si>
    <t>panB</t>
  </si>
  <si>
    <t>Q833P4</t>
  </si>
  <si>
    <t xml:space="preserve">Ribosome maturation factor RimM </t>
  </si>
  <si>
    <t>rimM</t>
  </si>
  <si>
    <t>Q830S4</t>
  </si>
  <si>
    <t xml:space="preserve">Tellurite resistance protein, putative </t>
  </si>
  <si>
    <t>EF_2698</t>
  </si>
  <si>
    <t>Q834F7</t>
  </si>
  <si>
    <t xml:space="preserve">NADPH-dependent FMN reductase domain protein </t>
  </si>
  <si>
    <t>EF_1698</t>
  </si>
  <si>
    <t>Q838D1</t>
  </si>
  <si>
    <t xml:space="preserve">Low temperature requirement C protein, putative </t>
  </si>
  <si>
    <t>EF_0639</t>
  </si>
  <si>
    <t>Q839Z4</t>
  </si>
  <si>
    <t xml:space="preserve">Beta sliding clamp </t>
  </si>
  <si>
    <t>dnaN</t>
  </si>
  <si>
    <t>Q82YZ7</t>
  </si>
  <si>
    <t xml:space="preserve">ATP-dependent Clp protease, ATP-binding subunit ClpC </t>
  </si>
  <si>
    <t>clpC</t>
  </si>
  <si>
    <t>Q834S4</t>
  </si>
  <si>
    <t xml:space="preserve">3-hydroxyacyl-[acyl-carrier-protein] dehydratase FabZ </t>
  </si>
  <si>
    <t>fabZ1</t>
  </si>
  <si>
    <t>Q838R7</t>
  </si>
  <si>
    <t xml:space="preserve">Aspartokinase </t>
  </si>
  <si>
    <t>EF_0368</t>
  </si>
  <si>
    <t>Q831Z0</t>
  </si>
  <si>
    <t xml:space="preserve">Elongation factor 4 </t>
  </si>
  <si>
    <t>lepA</t>
  </si>
  <si>
    <t>Q831N1</t>
  </si>
  <si>
    <t xml:space="preserve">Arginine--tRNA ligase </t>
  </si>
  <si>
    <t>argS</t>
  </si>
  <si>
    <t>Q830U3</t>
  </si>
  <si>
    <t xml:space="preserve">Global transcriptional regulator Spx </t>
  </si>
  <si>
    <t>spx</t>
  </si>
  <si>
    <t>Q834S6</t>
  </si>
  <si>
    <t xml:space="preserve">4-hydroxy-tetrahydrodipicolinate reductase </t>
  </si>
  <si>
    <t>dapB</t>
  </si>
  <si>
    <t>Q82ZX2</t>
  </si>
  <si>
    <t xml:space="preserve">Cold-shock domain family protein </t>
  </si>
  <si>
    <t>EF_2925</t>
  </si>
  <si>
    <t>Q837T6</t>
  </si>
  <si>
    <t xml:space="preserve">Sodium/dicarboxylate symporter family protein </t>
  </si>
  <si>
    <t>EF_0744</t>
  </si>
  <si>
    <t>Q82YZ6</t>
  </si>
  <si>
    <t xml:space="preserve">Transcriptional regulator CtsR </t>
  </si>
  <si>
    <t>ctsR</t>
  </si>
  <si>
    <t>Q82YY2</t>
  </si>
  <si>
    <t xml:space="preserve">ATPase, ParA family </t>
  </si>
  <si>
    <t>EF_3299</t>
  </si>
  <si>
    <t>Q833M8</t>
  </si>
  <si>
    <t xml:space="preserve">Probable GTP-binding protein EngB </t>
  </si>
  <si>
    <t>engB</t>
  </si>
  <si>
    <t>Q830Z6</t>
  </si>
  <si>
    <t xml:space="preserve">Carboxylesterase, putative </t>
  </si>
  <si>
    <t>EF_2618</t>
  </si>
  <si>
    <t>Q836N9</t>
  </si>
  <si>
    <t xml:space="preserve">UDP-glucose 4-epimerase </t>
  </si>
  <si>
    <t>galE-1</t>
  </si>
  <si>
    <t>Q832R8</t>
  </si>
  <si>
    <t xml:space="preserve">Aminoacyltransferase FemA </t>
  </si>
  <si>
    <t>EF_2150</t>
  </si>
  <si>
    <t>Q836M0</t>
  </si>
  <si>
    <t xml:space="preserve">von Willebrand factor type A domain protein </t>
  </si>
  <si>
    <t>EF_1091</t>
  </si>
  <si>
    <t>Q82ZJ2</t>
  </si>
  <si>
    <t xml:space="preserve">Polyribonucleotide nucleotidyltransferase </t>
  </si>
  <si>
    <t>pnp</t>
  </si>
  <si>
    <t>Q839F9</t>
  </si>
  <si>
    <t xml:space="preserve">50S ribosomal protein L22 </t>
  </si>
  <si>
    <t>rplV</t>
  </si>
  <si>
    <t>Q82ZT2</t>
  </si>
  <si>
    <t xml:space="preserve">PTS EIIB type-2 domain-containing protein </t>
  </si>
  <si>
    <t>EF_2965</t>
  </si>
  <si>
    <t>Q838K2</t>
  </si>
  <si>
    <t xml:space="preserve">1,4-dihydroxy-2-naphthoyl-CoA synthase </t>
  </si>
  <si>
    <t>menB</t>
  </si>
  <si>
    <t>Q831T6</t>
  </si>
  <si>
    <t xml:space="preserve">HD domain protein </t>
  </si>
  <si>
    <t>EF_2413</t>
  </si>
  <si>
    <t>Q837D3</t>
  </si>
  <si>
    <t xml:space="preserve">Peptide ABC transporter, permease protein </t>
  </si>
  <si>
    <t>EF_0910</t>
  </si>
  <si>
    <t>Q837J2</t>
  </si>
  <si>
    <t xml:space="preserve">DEAD-box ATP-dependent RNA helicase CshA </t>
  </si>
  <si>
    <t>cshA</t>
  </si>
  <si>
    <t>Q82ZB5</t>
  </si>
  <si>
    <t xml:space="preserve">Peptidase_M16_C domain-containing protein </t>
  </si>
  <si>
    <t>EF_3151</t>
  </si>
  <si>
    <t>Q839I2</t>
  </si>
  <si>
    <t xml:space="preserve">Phosphopentomutase </t>
  </si>
  <si>
    <t>deoB</t>
  </si>
  <si>
    <t>Q830M1</t>
  </si>
  <si>
    <t xml:space="preserve">Ribosomal RNA small subunit methyltransferase I </t>
  </si>
  <si>
    <t>rsmI</t>
  </si>
  <si>
    <t>Q834X8</t>
  </si>
  <si>
    <t xml:space="preserve">V-type ATP synthase beta chain </t>
  </si>
  <si>
    <t>atpB</t>
  </si>
  <si>
    <t>Q839E8</t>
  </si>
  <si>
    <t xml:space="preserve">50S ribosomal protein L18 </t>
  </si>
  <si>
    <t>rplR</t>
  </si>
  <si>
    <t>Q839H5</t>
  </si>
  <si>
    <t xml:space="preserve">NADH-dependent butanol dehydrogenase, putative </t>
  </si>
  <si>
    <t>EF_0194</t>
  </si>
  <si>
    <t>Q82ZG3</t>
  </si>
  <si>
    <t xml:space="preserve">Signal recognition particle receptor FtsY </t>
  </si>
  <si>
    <t>ftsY</t>
  </si>
  <si>
    <t>Q834C1</t>
  </si>
  <si>
    <t xml:space="preserve">Glycerol-3-phosphate dehydrogenase [NAD(P)+] </t>
  </si>
  <si>
    <t>gpsA</t>
  </si>
  <si>
    <t>Q839J8</t>
  </si>
  <si>
    <t xml:space="preserve">GMP synthase [glutamine-hydrolyzing] </t>
  </si>
  <si>
    <t>guaA</t>
  </si>
  <si>
    <t>Q831K6</t>
  </si>
  <si>
    <t xml:space="preserve">Methionine import ATP-binding protein MetN 2 </t>
  </si>
  <si>
    <t>metN2</t>
  </si>
  <si>
    <t>Q834I9</t>
  </si>
  <si>
    <t xml:space="preserve">Branched-chain phosphotransacylase </t>
  </si>
  <si>
    <t>ptb</t>
  </si>
  <si>
    <t>Q833A3</t>
  </si>
  <si>
    <t xml:space="preserve">DNA topoisomerase </t>
  </si>
  <si>
    <t>topB-1</t>
  </si>
  <si>
    <t>Q831F4</t>
  </si>
  <si>
    <t xml:space="preserve">Fumarate reductase flavoprotein subunit, putative </t>
  </si>
  <si>
    <t>EF_2556</t>
  </si>
  <si>
    <t>Q837W0</t>
  </si>
  <si>
    <t xml:space="preserve">Tagatose-6-phosphate kinase </t>
  </si>
  <si>
    <t>fruK-2</t>
  </si>
  <si>
    <t>Q837G7</t>
  </si>
  <si>
    <t xml:space="preserve">Copper-translocating P-type ATPase </t>
  </si>
  <si>
    <t>EF_0875</t>
  </si>
  <si>
    <t>Q836W5</t>
  </si>
  <si>
    <t xml:space="preserve">Exodeoxyribonuclease 7 small subunit </t>
  </si>
  <si>
    <t>xseB</t>
  </si>
  <si>
    <t>Q833N2</t>
  </si>
  <si>
    <t xml:space="preserve">ROK family protein </t>
  </si>
  <si>
    <t>EF_1912</t>
  </si>
  <si>
    <t>Q838E0</t>
  </si>
  <si>
    <t xml:space="preserve">Oxidoreductase, aldo/keto reductase family </t>
  </si>
  <si>
    <t>EF_1138</t>
  </si>
  <si>
    <t>Q836B3</t>
  </si>
  <si>
    <t xml:space="preserve">UPF0297 protein EF_1202 </t>
  </si>
  <si>
    <t>EF_1202</t>
  </si>
  <si>
    <t>Q839Z1</t>
  </si>
  <si>
    <t xml:space="preserve">DNA gyrase subunit B </t>
  </si>
  <si>
    <t>gyrB</t>
  </si>
  <si>
    <t>H7C794</t>
  </si>
  <si>
    <t xml:space="preserve">DNA topoisomerase 4 subunit B </t>
  </si>
  <si>
    <t>parE</t>
  </si>
  <si>
    <t>Q831U9</t>
  </si>
  <si>
    <t xml:space="preserve">30S ribosomal protein S2 </t>
  </si>
  <si>
    <t>rpsB</t>
  </si>
  <si>
    <t>Q834M9</t>
  </si>
  <si>
    <t xml:space="preserve">CoA-binding domain protein </t>
  </si>
  <si>
    <t>EF_1616</t>
  </si>
  <si>
    <t>Q839R7</t>
  </si>
  <si>
    <t xml:space="preserve">Mga domain-containing protein </t>
  </si>
  <si>
    <t>EF_0091</t>
  </si>
  <si>
    <t>Q831X1</t>
  </si>
  <si>
    <t xml:space="preserve">3'-5' exonuclease DinG </t>
  </si>
  <si>
    <t>dinG</t>
  </si>
  <si>
    <t>Q82ZC9</t>
  </si>
  <si>
    <t xml:space="preserve">Mannonate dehydratase </t>
  </si>
  <si>
    <t>uxuA</t>
  </si>
  <si>
    <t>Q839F0</t>
  </si>
  <si>
    <t xml:space="preserve">30S ribosomal protein S8 </t>
  </si>
  <si>
    <t>rpsH</t>
  </si>
  <si>
    <t>Q839D3</t>
  </si>
  <si>
    <t xml:space="preserve">Energy-coupling factor transporter transmembrane protein EcfT </t>
  </si>
  <si>
    <t>ecfT</t>
  </si>
  <si>
    <t>Q834T3</t>
  </si>
  <si>
    <t xml:space="preserve">DNA-binding protein HU </t>
  </si>
  <si>
    <t>hup</t>
  </si>
  <si>
    <t>Q839E6</t>
  </si>
  <si>
    <t xml:space="preserve">50S ribosomal protein L30 </t>
  </si>
  <si>
    <t>rpmD</t>
  </si>
  <si>
    <t>Q837C9</t>
  </si>
  <si>
    <t xml:space="preserve">Translation initiation factor IF-3 </t>
  </si>
  <si>
    <t>infC</t>
  </si>
  <si>
    <t>Q830Q8</t>
  </si>
  <si>
    <t xml:space="preserve">50S ribosomal protein L7/L12 </t>
  </si>
  <si>
    <t>rplL</t>
  </si>
  <si>
    <t>Q82Z23</t>
  </si>
  <si>
    <t xml:space="preserve">Pheromone cAD1 lipoprotein </t>
  </si>
  <si>
    <t>EF_3256</t>
  </si>
  <si>
    <t>Q834E0</t>
  </si>
  <si>
    <t xml:space="preserve">Dihydroorotase </t>
  </si>
  <si>
    <t>pyrC</t>
  </si>
  <si>
    <t>Q830N4</t>
  </si>
  <si>
    <t xml:space="preserve">Peptidase, M42 family </t>
  </si>
  <si>
    <t>EF_2744</t>
  </si>
  <si>
    <t>Q830J4</t>
  </si>
  <si>
    <t xml:space="preserve">Glucokinase </t>
  </si>
  <si>
    <t>glcK</t>
  </si>
  <si>
    <t>Q831U3</t>
  </si>
  <si>
    <t xml:space="preserve">Glycine--tRNA ligase beta subunit </t>
  </si>
  <si>
    <t>glyS</t>
  </si>
  <si>
    <t>Q836V6</t>
  </si>
  <si>
    <t xml:space="preserve">Cell division protein DivIB </t>
  </si>
  <si>
    <t>divIB</t>
  </si>
  <si>
    <t>Q82ZI6</t>
  </si>
  <si>
    <t xml:space="preserve">30S ribosomal protein S4 </t>
  </si>
  <si>
    <t>rpsD</t>
  </si>
  <si>
    <t>Q839V7</t>
  </si>
  <si>
    <t xml:space="preserve">Glutamate--tRNA ligase </t>
  </si>
  <si>
    <t>gltX</t>
  </si>
  <si>
    <t>Q836G5</t>
  </si>
  <si>
    <t xml:space="preserve">CTP synthase </t>
  </si>
  <si>
    <t>pyrG</t>
  </si>
  <si>
    <t>Q839H0</t>
  </si>
  <si>
    <t xml:space="preserve">30S ribosomal protein S7 </t>
  </si>
  <si>
    <t>rpsG</t>
  </si>
  <si>
    <t>Q839E0</t>
  </si>
  <si>
    <t xml:space="preserve">30S ribosomal protein S11 </t>
  </si>
  <si>
    <t>rpsK</t>
  </si>
  <si>
    <t>Q837E0</t>
  </si>
  <si>
    <t xml:space="preserve">Diphosphomevalonate decarboxylase </t>
  </si>
  <si>
    <t>mvaD</t>
  </si>
  <si>
    <t>Q831A4</t>
  </si>
  <si>
    <t xml:space="preserve">ATP synthase gamma chain </t>
  </si>
  <si>
    <t>atpG</t>
  </si>
  <si>
    <t>Q834G3</t>
  </si>
  <si>
    <t xml:space="preserve">Oxidoreductase, short-chain dehydrogenase/reductase family </t>
  </si>
  <si>
    <t>EF_1690</t>
  </si>
  <si>
    <t>P0DH71</t>
  </si>
  <si>
    <t xml:space="preserve">3-dehydroquinate synthase </t>
  </si>
  <si>
    <t>aroB</t>
  </si>
  <si>
    <t>Q837V6</t>
  </si>
  <si>
    <t xml:space="preserve">DNA ligase </t>
  </si>
  <si>
    <t>ligA</t>
  </si>
  <si>
    <t>Q830P6</t>
  </si>
  <si>
    <t xml:space="preserve">Transcription termination/antitermination protein NusG </t>
  </si>
  <si>
    <t>nusG</t>
  </si>
  <si>
    <t>Q833I2</t>
  </si>
  <si>
    <t xml:space="preserve">Aspartate--tRNA ligase </t>
  </si>
  <si>
    <t>aspS</t>
  </si>
  <si>
    <t>Q839U1</t>
  </si>
  <si>
    <t xml:space="preserve">Bifunctional protein GlmU </t>
  </si>
  <si>
    <t>glmU</t>
  </si>
  <si>
    <t>Q835X5</t>
  </si>
  <si>
    <t xml:space="preserve">Glycosyl hydrolase, family 1 </t>
  </si>
  <si>
    <t>EF_0271</t>
  </si>
  <si>
    <t>Q837J6</t>
  </si>
  <si>
    <t xml:space="preserve">DNA topoisomerase (ATP-hydrolyzing) </t>
  </si>
  <si>
    <t>EF_0841</t>
  </si>
  <si>
    <t>Q830W2</t>
  </si>
  <si>
    <t xml:space="preserve">Flavoprotein family protein </t>
  </si>
  <si>
    <t>EF_2656</t>
  </si>
  <si>
    <t>Q82ZW4</t>
  </si>
  <si>
    <t xml:space="preserve">Redox-sensing transcriptional repressor Rex 2 </t>
  </si>
  <si>
    <t>rex2</t>
  </si>
  <si>
    <t>Q82YY8</t>
  </si>
  <si>
    <t xml:space="preserve">Inosine-5'-monophosphate dehydrogenase </t>
  </si>
  <si>
    <t>guaB</t>
  </si>
  <si>
    <t>Q830Q2</t>
  </si>
  <si>
    <t xml:space="preserve">L-serine dehydratase </t>
  </si>
  <si>
    <t>sdhA-1</t>
  </si>
  <si>
    <t>Q836I8</t>
  </si>
  <si>
    <t xml:space="preserve">Phosphoesterase </t>
  </si>
  <si>
    <t>EF_1123</t>
  </si>
  <si>
    <t>Q837X4</t>
  </si>
  <si>
    <t xml:space="preserve">Peptide chain release factor 3 </t>
  </si>
  <si>
    <t>prfC</t>
  </si>
  <si>
    <t>Q9L4T8</t>
  </si>
  <si>
    <t xml:space="preserve">Aspartate carbamoyltransferase </t>
  </si>
  <si>
    <t>pyrB</t>
  </si>
  <si>
    <t>Q833M7</t>
  </si>
  <si>
    <t xml:space="preserve">ATP-dependent Clp protease ATP-binding subunit ClpX </t>
  </si>
  <si>
    <t>clpX</t>
  </si>
  <si>
    <t>Q820U3</t>
  </si>
  <si>
    <t xml:space="preserve">tRNA (guanine-N(1)-)-methyltransferase </t>
  </si>
  <si>
    <t>trmD</t>
  </si>
  <si>
    <t>Q839E5</t>
  </si>
  <si>
    <t xml:space="preserve">50S ribosomal protein L15 </t>
  </si>
  <si>
    <t>rplO</t>
  </si>
  <si>
    <t>Q831X5</t>
  </si>
  <si>
    <t xml:space="preserve">Oxidoreductase, Gfo/Idh/MocA family </t>
  </si>
  <si>
    <t>EF_1008</t>
  </si>
  <si>
    <t>Q837J0</t>
  </si>
  <si>
    <t xml:space="preserve">Alanine racemase </t>
  </si>
  <si>
    <t>alr</t>
  </si>
  <si>
    <t>Q830B1</t>
  </si>
  <si>
    <t xml:space="preserve">Malonyl CoA-acyl carrier protein transacylase </t>
  </si>
  <si>
    <t>fabD</t>
  </si>
  <si>
    <t>Q836A5</t>
  </si>
  <si>
    <t xml:space="preserve">Acetolactate synthase </t>
  </si>
  <si>
    <t>EF_1213</t>
  </si>
  <si>
    <t>Q831S8</t>
  </si>
  <si>
    <t xml:space="preserve">Homoserine dehydrogenase </t>
  </si>
  <si>
    <t>hom</t>
  </si>
  <si>
    <t>Q837E7</t>
  </si>
  <si>
    <t xml:space="preserve">Queuine tRNA-ribosyltransferase </t>
  </si>
  <si>
    <t>tgt</t>
  </si>
  <si>
    <t>Q839T5</t>
  </si>
  <si>
    <t xml:space="preserve">Holliday junction ATP-dependent DNA helicase RuvB </t>
  </si>
  <si>
    <t>ruvB</t>
  </si>
  <si>
    <t>Q837H6</t>
  </si>
  <si>
    <t xml:space="preserve">Glycine betaine/carnitine/choline ABC transporter, glycine betaine/carnitine/choline-binding protein </t>
  </si>
  <si>
    <t>EF_0863</t>
  </si>
  <si>
    <t>Q837R5</t>
  </si>
  <si>
    <t xml:space="preserve">Nucleotide-binding protein EF_0766 </t>
  </si>
  <si>
    <t>EF_0766</t>
  </si>
  <si>
    <t>Q839J4</t>
  </si>
  <si>
    <t xml:space="preserve">Adenosine deaminase </t>
  </si>
  <si>
    <t>add</t>
  </si>
  <si>
    <t>Q832R5</t>
  </si>
  <si>
    <t xml:space="preserve">Putative ABC transporter ATP-binding protein EF_2153 </t>
  </si>
  <si>
    <t>EF_2153</t>
  </si>
  <si>
    <t>Q835R9</t>
  </si>
  <si>
    <t xml:space="preserve">Heat-inducible transcription repressor HrcA </t>
  </si>
  <si>
    <t>hrcA</t>
  </si>
  <si>
    <t>Q837H2</t>
  </si>
  <si>
    <t xml:space="preserve">S-adenosylmethionine:tRNA ribosyltransferase-isomerase </t>
  </si>
  <si>
    <t>queA</t>
  </si>
  <si>
    <t>Q837X9</t>
  </si>
  <si>
    <t xml:space="preserve">Tagatose 1,6-diphosphate aldolase 1 </t>
  </si>
  <si>
    <t>lacD1</t>
  </si>
  <si>
    <t>Q82YY3</t>
  </si>
  <si>
    <t xml:space="preserve">Chromosome partitioning protein ParB family </t>
  </si>
  <si>
    <t>EF_3298</t>
  </si>
  <si>
    <t>Q830R8</t>
  </si>
  <si>
    <t xml:space="preserve">Adenine DNA glycosylase </t>
  </si>
  <si>
    <t>mutY</t>
  </si>
  <si>
    <t>Q833J0</t>
  </si>
  <si>
    <t xml:space="preserve">Triosephosphate isomerase </t>
  </si>
  <si>
    <t>tpiA</t>
  </si>
  <si>
    <t>Q839D8</t>
  </si>
  <si>
    <t xml:space="preserve">50S ribosomal protein L17 </t>
  </si>
  <si>
    <t>rplQ</t>
  </si>
  <si>
    <t>Q831Q2</t>
  </si>
  <si>
    <t xml:space="preserve">ComE operon protein 2, putative </t>
  </si>
  <si>
    <t>EF_2448</t>
  </si>
  <si>
    <t>Q839F5</t>
  </si>
  <si>
    <t xml:space="preserve">30S ribosomal protein S17 </t>
  </si>
  <si>
    <t>rpsQ</t>
  </si>
  <si>
    <t>Q82ZW6</t>
  </si>
  <si>
    <t xml:space="preserve">Valine--tRNA ligase </t>
  </si>
  <si>
    <t>valS</t>
  </si>
  <si>
    <t>Q836X6</t>
  </si>
  <si>
    <t xml:space="preserve">50S ribosomal protein L21 </t>
  </si>
  <si>
    <t>rplU</t>
  </si>
  <si>
    <t>Q833H8</t>
  </si>
  <si>
    <t xml:space="preserve">GTP diphosphokinase </t>
  </si>
  <si>
    <t>relA</t>
  </si>
  <si>
    <t>Q831V1</t>
  </si>
  <si>
    <t xml:space="preserve">Uridylate kinase </t>
  </si>
  <si>
    <t>pyrH</t>
  </si>
  <si>
    <t>Q837W1</t>
  </si>
  <si>
    <t xml:space="preserve">PTS system, fructose-specific family, IIABC components </t>
  </si>
  <si>
    <t>EF_0717</t>
  </si>
  <si>
    <t>Q830L9</t>
  </si>
  <si>
    <t xml:space="preserve">PSP1 C-terminal domain-containing protein </t>
  </si>
  <si>
    <t>EF_2761</t>
  </si>
  <si>
    <t>H7C717</t>
  </si>
  <si>
    <t xml:space="preserve">Xylose repressor, putative </t>
  </si>
  <si>
    <t>EF_0550</t>
  </si>
  <si>
    <t>Q834D2</t>
  </si>
  <si>
    <t xml:space="preserve">UPF0154 protein EF_1734 </t>
  </si>
  <si>
    <t>EF_1734</t>
  </si>
  <si>
    <t>Q837L2</t>
  </si>
  <si>
    <t xml:space="preserve">Uridine kinase </t>
  </si>
  <si>
    <t>udk</t>
  </si>
  <si>
    <t>Q834G5</t>
  </si>
  <si>
    <t xml:space="preserve">Single-stranded-DNA-specific exonuclease RecJ </t>
  </si>
  <si>
    <t>recJ</t>
    <phoneticPr fontId="1" type="noConversion"/>
  </si>
  <si>
    <t>Q836D0</t>
  </si>
  <si>
    <t xml:space="preserve">Ribonuclease J </t>
  </si>
  <si>
    <t>rnj</t>
  </si>
  <si>
    <t>P0DM32</t>
  </si>
  <si>
    <t xml:space="preserve">Peptide methionine sulfoxide reductase MsrB </t>
  </si>
  <si>
    <t>msrB</t>
  </si>
  <si>
    <t>Q837R4</t>
  </si>
  <si>
    <t xml:space="preserve">Putative gluconeogenesis factor </t>
  </si>
  <si>
    <t>EF_0767</t>
  </si>
  <si>
    <t>Q82ZD5</t>
  </si>
  <si>
    <t xml:space="preserve">Guanylate kinase </t>
  </si>
  <si>
    <t>gmk</t>
  </si>
  <si>
    <t>Q831A2</t>
  </si>
  <si>
    <t xml:space="preserve">ATP synthase subunit delta </t>
  </si>
  <si>
    <t>atpH</t>
  </si>
  <si>
    <t>Q839I0</t>
  </si>
  <si>
    <t xml:space="preserve">Purine nucleoside phosphorylase DeoD-type </t>
  </si>
  <si>
    <t>deoD-2</t>
  </si>
  <si>
    <t>H7C6X9</t>
  </si>
  <si>
    <t xml:space="preserve">Pheromone cAM373 lipoprotein </t>
  </si>
  <si>
    <t>EF_1340</t>
  </si>
  <si>
    <t>O07107</t>
  </si>
  <si>
    <t xml:space="preserve">Phospho-N-acetylmuramoyl-pentapeptide-transferase </t>
  </si>
  <si>
    <t>mraY</t>
  </si>
  <si>
    <t>Q839F2</t>
  </si>
  <si>
    <t xml:space="preserve">50S ribosomal protein L5 </t>
  </si>
  <si>
    <t>rplE</t>
  </si>
  <si>
    <t>Q839G5</t>
  </si>
  <si>
    <t xml:space="preserve">30S ribosomal protein S10 </t>
  </si>
  <si>
    <t>rpsJ</t>
  </si>
  <si>
    <t>Q82Z24</t>
  </si>
  <si>
    <t xml:space="preserve">FAD:protein FMN transferase </t>
  </si>
  <si>
    <t>EF_3255</t>
  </si>
  <si>
    <t>Q830L8</t>
  </si>
  <si>
    <t xml:space="preserve">DNA polymerase III, delta prime subunit </t>
  </si>
  <si>
    <t>holB</t>
  </si>
  <si>
    <t>Q839Z0</t>
  </si>
  <si>
    <t xml:space="preserve">30S ribosomal protein S6 </t>
  </si>
  <si>
    <t>rpsF</t>
  </si>
  <si>
    <t>P59754</t>
  </si>
  <si>
    <t xml:space="preserve">30S ribosomal protein S13 </t>
  </si>
  <si>
    <t>rpsM</t>
  </si>
  <si>
    <t>Q834P3</t>
  </si>
  <si>
    <t xml:space="preserve">TPR domain transcriptional regulator, Cro/CI family </t>
  </si>
  <si>
    <t>EF_1599</t>
  </si>
  <si>
    <t>Q835R3</t>
  </si>
  <si>
    <t xml:space="preserve">S1 RNA binding domain protein </t>
  </si>
  <si>
    <t>EF_1312</t>
    <phoneticPr fontId="1" type="noConversion"/>
  </si>
  <si>
    <t>Q82ZH9</t>
  </si>
  <si>
    <t xml:space="preserve">UPF0637 protein EF_3078 </t>
  </si>
  <si>
    <t>EF_3078</t>
  </si>
  <si>
    <t>Q839E9</t>
  </si>
  <si>
    <t xml:space="preserve">50S ribosomal protein L6 </t>
  </si>
  <si>
    <t>rplF</t>
  </si>
  <si>
    <t>Q832P9</t>
  </si>
  <si>
    <t xml:space="preserve">Epimerase/dehydratase, putative </t>
  </si>
  <si>
    <t>EF_2171</t>
  </si>
  <si>
    <t>Q837R3</t>
  </si>
  <si>
    <t xml:space="preserve">Probable cell division protein WhiA </t>
  </si>
  <si>
    <t>whiA</t>
  </si>
  <si>
    <t>Q832Z6</t>
  </si>
  <si>
    <t xml:space="preserve">Cysteine desulfurase </t>
  </si>
  <si>
    <t>EF_2072</t>
  </si>
  <si>
    <t>Q837Z9</t>
  </si>
  <si>
    <t xml:space="preserve">Glycine betaine/carnitine/choline ABC transporter, ATP-binding protein </t>
  </si>
  <si>
    <t>EF_0674</t>
  </si>
  <si>
    <t>Q838I2</t>
  </si>
  <si>
    <t xml:space="preserve">Transcriptional regulator </t>
  </si>
  <si>
    <t>EF_0465</t>
  </si>
  <si>
    <t>Q830S1</t>
  </si>
  <si>
    <t xml:space="preserve">Acetyltransferase, GNAT family </t>
  </si>
  <si>
    <t>EF_3079</t>
  </si>
  <si>
    <t>Q835R5</t>
  </si>
  <si>
    <t xml:space="preserve">Chaperone protein DnaJ </t>
  </si>
  <si>
    <t>dnaJ</t>
  </si>
  <si>
    <t>Q831N0</t>
  </si>
  <si>
    <t xml:space="preserve">tRNA N6-adenosine threonylcarbamoyltransferase </t>
  </si>
  <si>
    <t>tsaD</t>
  </si>
  <si>
    <t>Q830V1</t>
  </si>
  <si>
    <t xml:space="preserve">Magnesium transporter MgtE </t>
  </si>
  <si>
    <t>mgtE</t>
  </si>
  <si>
    <t>Q820T1</t>
  </si>
  <si>
    <t xml:space="preserve">3-oxoacyl-[acyl-carrier-protein] synthase 3 </t>
  </si>
  <si>
    <t>fabH</t>
  </si>
  <si>
    <t>Q82Z14</t>
  </si>
  <si>
    <t xml:space="preserve">Dihydropteroate synthase </t>
  </si>
  <si>
    <t>folP</t>
  </si>
  <si>
    <t>Q839J6</t>
  </si>
  <si>
    <t xml:space="preserve">Lipase/acylhydrolase </t>
  </si>
  <si>
    <t>EF_0169</t>
  </si>
  <si>
    <t>Q832R0</t>
  </si>
  <si>
    <t xml:space="preserve">Glutamine synthetase </t>
  </si>
  <si>
    <t>glnA</t>
  </si>
  <si>
    <t>Q836J6</t>
  </si>
  <si>
    <t xml:space="preserve">Phenylalanine--tRNA ligase alpha subunit </t>
  </si>
  <si>
    <t>pheS</t>
  </si>
  <si>
    <t>Q834E2</t>
  </si>
  <si>
    <t xml:space="preserve">Carbamoyl-phosphate synthase large chain </t>
  </si>
  <si>
    <t>carB</t>
  </si>
  <si>
    <t>Q839F6</t>
  </si>
  <si>
    <t xml:space="preserve">50S ribosomal protein L29 </t>
  </si>
  <si>
    <t>rpmC</t>
  </si>
  <si>
    <t>Q830Q6</t>
  </si>
  <si>
    <t xml:space="preserve">50S ribosomal protein L1 </t>
  </si>
  <si>
    <t>rplA</t>
  </si>
  <si>
    <t>Q830T3</t>
  </si>
  <si>
    <t xml:space="preserve">Exonuclease SbcC </t>
  </si>
  <si>
    <t>sbcC</t>
  </si>
  <si>
    <t>Q836K2</t>
  </si>
  <si>
    <t xml:space="preserve">Iron-sulfur cluster binding protein </t>
  </si>
  <si>
    <t>EF_1109</t>
  </si>
  <si>
    <t>Q839F8</t>
  </si>
  <si>
    <t xml:space="preserve">30S ribosomal protein S3 </t>
  </si>
  <si>
    <t>rpsC</t>
  </si>
  <si>
    <t>Q82ZW3</t>
  </si>
  <si>
    <t xml:space="preserve">Probable tRNA sulfurtransferase </t>
  </si>
  <si>
    <t>thiI</t>
  </si>
  <si>
    <t>Q834B4</t>
  </si>
  <si>
    <t xml:space="preserve">Phosphate import ATP-binding protein PstB 1 </t>
  </si>
  <si>
    <t>pstB1</t>
    <phoneticPr fontId="1" type="noConversion"/>
  </si>
  <si>
    <t>Q839B4</t>
  </si>
  <si>
    <t xml:space="preserve">S1 RNA-binding domain protein </t>
  </si>
  <si>
    <t>EF_0262</t>
  </si>
  <si>
    <t>Q832R7</t>
  </si>
  <si>
    <t xml:space="preserve">Glutamine--fructose-6-phosphate aminotransferase [isomerizing] </t>
  </si>
  <si>
    <t>glmS</t>
  </si>
  <si>
    <t>Q82Z47</t>
  </si>
  <si>
    <t xml:space="preserve">30S ribosomal protein S9 </t>
  </si>
  <si>
    <t>rpsI</t>
  </si>
  <si>
    <t>Q834E1</t>
  </si>
  <si>
    <t xml:space="preserve">Carbamoyl-phosphate synthase small chain </t>
  </si>
  <si>
    <t>pyraA</t>
  </si>
  <si>
    <t>Q839N6</t>
  </si>
  <si>
    <t xml:space="preserve">Mrr_cat domain-containing protein </t>
  </si>
  <si>
    <t>EF_0127</t>
  </si>
  <si>
    <t>Q834C2</t>
  </si>
  <si>
    <t xml:space="preserve">UTP--glucose-1-phosphate uridylyltransferase </t>
  </si>
  <si>
    <t>galU</t>
  </si>
  <si>
    <t>P0DM33</t>
  </si>
  <si>
    <t xml:space="preserve">Tyrosine--tRNA ligase 1 </t>
  </si>
  <si>
    <t>tyrS1</t>
  </si>
  <si>
    <t>Q831U2</t>
  </si>
  <si>
    <t xml:space="preserve">Glycine--tRNA ligase alpha subunit </t>
  </si>
  <si>
    <t>glyQ</t>
  </si>
  <si>
    <t>Q9RPP2</t>
  </si>
  <si>
    <t xml:space="preserve">Probable protease eep </t>
  </si>
  <si>
    <t>eep</t>
  </si>
  <si>
    <t>Q834B3</t>
  </si>
  <si>
    <t xml:space="preserve">Phosphate import ATP-binding protein PstB 2 </t>
  </si>
  <si>
    <t>pstB2</t>
  </si>
  <si>
    <t>Q82ZC7</t>
  </si>
  <si>
    <t xml:space="preserve">PTS system, IIB component </t>
  </si>
  <si>
    <t>EF_1804</t>
  </si>
  <si>
    <t>Q834C7</t>
  </si>
  <si>
    <t xml:space="preserve">Tyrosine--tRNA ligase 2 </t>
  </si>
  <si>
    <t>tyrS2</t>
  </si>
  <si>
    <t>Q839V3</t>
  </si>
  <si>
    <t xml:space="preserve">RNA methyltransferase, TrmH family </t>
  </si>
  <si>
    <t>EF_0047</t>
  </si>
  <si>
    <t>Q838Z2</t>
  </si>
  <si>
    <t xml:space="preserve">Cystathionine beta-lyase </t>
  </si>
  <si>
    <t>metC</t>
  </si>
  <si>
    <t>Q835J3</t>
  </si>
  <si>
    <t xml:space="preserve">Phosphatidylglycerol lysyltransferase </t>
  </si>
  <si>
    <t>mprF</t>
  </si>
  <si>
    <t>Q835K4</t>
  </si>
  <si>
    <t xml:space="preserve">DHH family protein </t>
  </si>
  <si>
    <t>EF_1373</t>
  </si>
  <si>
    <t>Q831W8</t>
  </si>
  <si>
    <t xml:space="preserve">DNA polymerase III PolC-type </t>
  </si>
  <si>
    <t>polC</t>
  </si>
  <si>
    <t>Q839Y6</t>
  </si>
  <si>
    <t xml:space="preserve">50S ribosomal protein L9 </t>
  </si>
  <si>
    <t>rplI</t>
  </si>
  <si>
    <t>Q82YV1</t>
  </si>
  <si>
    <t xml:space="preserve">Membrane protein insertase YidC </t>
  </si>
  <si>
    <t>yidC</t>
  </si>
  <si>
    <t>H7C6X1</t>
  </si>
  <si>
    <t xml:space="preserve">Prephenate dehydrogenase </t>
  </si>
  <si>
    <t>EF_1565</t>
  </si>
  <si>
    <t>Q82ZF0</t>
  </si>
  <si>
    <t xml:space="preserve">Peptide ABC transporter, ATP-binding protein </t>
  </si>
  <si>
    <t>EF_0912</t>
  </si>
  <si>
    <t>Q836W8</t>
  </si>
  <si>
    <t xml:space="preserve">Transcription antitermination protein NusB </t>
  </si>
  <si>
    <t>nusB</t>
  </si>
  <si>
    <t>Q837F1</t>
  </si>
  <si>
    <t xml:space="preserve">Aminotransferase </t>
  </si>
  <si>
    <t>aspB</t>
  </si>
  <si>
    <t>Q82Z45</t>
  </si>
  <si>
    <t xml:space="preserve">Dps family protein </t>
  </si>
  <si>
    <t>EF_3233</t>
  </si>
  <si>
    <t>Q82ZB4</t>
  </si>
  <si>
    <t xml:space="preserve">Large-conductance mechanosensitive channel </t>
  </si>
  <si>
    <t>mscL</t>
  </si>
  <si>
    <t>P59732</t>
  </si>
  <si>
    <t xml:space="preserve">Ribosomal RNA large subunit methyltransferase H </t>
  </si>
  <si>
    <t>rlmH</t>
  </si>
  <si>
    <t>Q831K8</t>
  </si>
  <si>
    <t xml:space="preserve">Lipoprotein </t>
  </si>
  <si>
    <t>EF_2496</t>
  </si>
  <si>
    <t>Q836V9</t>
  </si>
  <si>
    <t xml:space="preserve">Cation transporter </t>
  </si>
  <si>
    <t>EF_0986</t>
  </si>
  <si>
    <t>Q839G4</t>
  </si>
  <si>
    <t xml:space="preserve">50S ribosomal protein L3 </t>
  </si>
  <si>
    <t>rplC</t>
  </si>
  <si>
    <t>Q82ZA5</t>
  </si>
  <si>
    <t xml:space="preserve">Ribose-phosphate pyrophosphokinase 2 </t>
  </si>
  <si>
    <t>prs2</t>
  </si>
  <si>
    <t>Q837Z6</t>
  </si>
  <si>
    <t xml:space="preserve">Phosphoglucomutase/phosphomannomutase family protein </t>
  </si>
  <si>
    <t>EF_2425</t>
  </si>
  <si>
    <t>Q830J7</t>
  </si>
  <si>
    <t xml:space="preserve">NAD_binding_9 domain-containing protein </t>
  </si>
  <si>
    <t>EF_2785</t>
  </si>
  <si>
    <t>Q830V0</t>
  </si>
  <si>
    <t xml:space="preserve">NAD kinase </t>
  </si>
  <si>
    <t>nadK</t>
  </si>
  <si>
    <t>Q831P8</t>
  </si>
  <si>
    <t xml:space="preserve">Methylase, putative </t>
  </si>
  <si>
    <t>EF_2452</t>
  </si>
  <si>
    <t>Q834R2</t>
  </si>
  <si>
    <t xml:space="preserve">Dihydrofolate reductase </t>
  </si>
  <si>
    <t>folA</t>
  </si>
  <si>
    <t>Q838Z8</t>
  </si>
  <si>
    <t xml:space="preserve">Cation efflux family protein </t>
  </si>
  <si>
    <t>EF_0280</t>
  </si>
  <si>
    <t>Q833A8</t>
  </si>
  <si>
    <t xml:space="preserve">Transport ATP-binding protein CydC, putative </t>
  </si>
  <si>
    <t>EF_2059</t>
  </si>
  <si>
    <t>O34154</t>
  </si>
  <si>
    <t xml:space="preserve">Glycerol kinase </t>
  </si>
  <si>
    <t>glpK</t>
  </si>
  <si>
    <t>Q834G6</t>
  </si>
  <si>
    <t xml:space="preserve">Adenine phosphoribosyltransferase </t>
  </si>
  <si>
    <t>apt</t>
  </si>
  <si>
    <t>Q831T5</t>
  </si>
  <si>
    <t xml:space="preserve">PhoH-like protein </t>
  </si>
  <si>
    <t>phoH</t>
  </si>
  <si>
    <t>Q837V0</t>
  </si>
  <si>
    <t xml:space="preserve">Uncharacterized RNA methyltransferase EF_0728 </t>
  </si>
  <si>
    <t>EF_0728</t>
  </si>
  <si>
    <t>Q834S2</t>
  </si>
  <si>
    <t xml:space="preserve">Chorismate synthase </t>
  </si>
  <si>
    <t>aroC</t>
  </si>
  <si>
    <t>Q835Z1</t>
  </si>
  <si>
    <t xml:space="preserve">FMN_red domain-containing protein </t>
  </si>
  <si>
    <t>EF_1227</t>
  </si>
  <si>
    <t>Q835V5</t>
  </si>
  <si>
    <t xml:space="preserve">Ribonuclease HIII </t>
  </si>
  <si>
    <t>rnhC</t>
  </si>
  <si>
    <t>Q830U2</t>
  </si>
  <si>
    <t xml:space="preserve">Tryptophan--tRNA ligase </t>
  </si>
  <si>
    <t>trpS</t>
  </si>
  <si>
    <t>Q82Z99</t>
  </si>
  <si>
    <t xml:space="preserve">Ribonuclease Y </t>
  </si>
  <si>
    <t>rny</t>
  </si>
  <si>
    <t>Q834Q9</t>
  </si>
  <si>
    <t xml:space="preserve">UPF0291 protein EF_1580 </t>
  </si>
  <si>
    <t>EF_1580</t>
  </si>
  <si>
    <t>Q830U9</t>
  </si>
  <si>
    <t xml:space="preserve">RelA_SpoT domain-containing protein </t>
  </si>
  <si>
    <t>EF_2671</t>
  </si>
  <si>
    <t>Q835V2</t>
  </si>
  <si>
    <t xml:space="preserve">Ribosome maturation factor RimP </t>
  </si>
  <si>
    <t>rimP</t>
    <phoneticPr fontId="1" type="noConversion"/>
  </si>
  <si>
    <t>Q835I3</t>
  </si>
  <si>
    <t xml:space="preserve">MOSC domain-containing protein </t>
  </si>
  <si>
    <t>EF_1394</t>
  </si>
  <si>
    <t>Q834S9</t>
  </si>
  <si>
    <t xml:space="preserve">UPF0302 protein EF_1554 </t>
  </si>
  <si>
    <t>EF_1554</t>
  </si>
  <si>
    <t>Q839F4</t>
  </si>
  <si>
    <t xml:space="preserve">50S ribosomal protein L14 </t>
  </si>
  <si>
    <t>rplN</t>
  </si>
  <si>
    <t>Q838N5</t>
  </si>
  <si>
    <t xml:space="preserve">Nitroreductase family protein </t>
  </si>
  <si>
    <t>EF_0404</t>
  </si>
  <si>
    <t>Q835S8</t>
  </si>
  <si>
    <t xml:space="preserve">Riboflavin biosynthesis protein </t>
  </si>
  <si>
    <t>ribF</t>
  </si>
  <si>
    <t>Q836F8</t>
  </si>
  <si>
    <t xml:space="preserve">Endonuclease III </t>
  </si>
  <si>
    <t>nth</t>
  </si>
  <si>
    <t>Q834E3</t>
  </si>
  <si>
    <t xml:space="preserve">Orotidine 5'-phosphate decarboxylase </t>
  </si>
  <si>
    <t>pyrF</t>
  </si>
  <si>
    <t>Q839D9</t>
  </si>
  <si>
    <t xml:space="preserve">DNA-directed RNA polymerase subunit alpha </t>
  </si>
  <si>
    <t>rpoA</t>
  </si>
  <si>
    <t>Q837X5</t>
  </si>
  <si>
    <t xml:space="preserve">Hemolysin </t>
  </si>
  <si>
    <t>EF_0700</t>
  </si>
  <si>
    <t>Q838R4</t>
  </si>
  <si>
    <t xml:space="preserve">Aminotransferase, class V </t>
  </si>
  <si>
    <t>EF_0371</t>
  </si>
  <si>
    <t>Q833B2</t>
  </si>
  <si>
    <t xml:space="preserve">Oxidoreductase, pyridine nucleotide-disulfide family </t>
  </si>
  <si>
    <t>EF_3257</t>
  </si>
  <si>
    <t>Q839F7</t>
  </si>
  <si>
    <t xml:space="preserve">50S ribosomal protein L16 </t>
  </si>
  <si>
    <t>rplP</t>
  </si>
  <si>
    <t>Q839J7</t>
  </si>
  <si>
    <t xml:space="preserve">Pantothenate kinase </t>
  </si>
  <si>
    <t>coaA</t>
  </si>
  <si>
    <t>Q836W7</t>
  </si>
  <si>
    <t xml:space="preserve">Bifunctional protein FolD </t>
  </si>
  <si>
    <t>folD</t>
  </si>
  <si>
    <t>Q839L8</t>
  </si>
  <si>
    <t xml:space="preserve">Surface exclusion protein, putative </t>
  </si>
  <si>
    <t>EF_0146</t>
  </si>
  <si>
    <t>Q839Y8</t>
  </si>
  <si>
    <t xml:space="preserve">30S ribosomal protein S18 </t>
  </si>
  <si>
    <t>rpsR</t>
  </si>
  <si>
    <t>Q834V6</t>
  </si>
  <si>
    <t xml:space="preserve">Transcriptional regulator, Fur family </t>
  </si>
  <si>
    <t>EF_1585</t>
  </si>
  <si>
    <t>P36921</t>
  </si>
  <si>
    <t xml:space="preserve">Putative hydrolase EbsB </t>
  </si>
  <si>
    <t>ebsB</t>
  </si>
  <si>
    <t>Q830K0</t>
  </si>
  <si>
    <t xml:space="preserve">Galactose-1-phosphate uridylyltransferase, putative </t>
  </si>
  <si>
    <t>EF_2782</t>
  </si>
  <si>
    <t>Q830Q5</t>
  </si>
  <si>
    <t xml:space="preserve">50S ribosomal protein L11 </t>
  </si>
  <si>
    <t>rplK</t>
  </si>
  <si>
    <t>Q830J5</t>
  </si>
  <si>
    <t xml:space="preserve">Rhodanese family protein </t>
  </si>
  <si>
    <t>EF_2787</t>
  </si>
  <si>
    <t>Q830J0</t>
  </si>
  <si>
    <t xml:space="preserve">Peptidase_S9 domain-containing protein </t>
  </si>
  <si>
    <t>EF_2792</t>
  </si>
  <si>
    <t>Q838C1</t>
  </si>
  <si>
    <t xml:space="preserve">Lipoate--protein ligase </t>
  </si>
  <si>
    <t>lplA-2</t>
  </si>
  <si>
    <t>Q839G2</t>
  </si>
  <si>
    <t xml:space="preserve">50S ribosomal protein L23 </t>
  </si>
  <si>
    <t>rplW</t>
  </si>
  <si>
    <t>Q82Z12</t>
  </si>
  <si>
    <t xml:space="preserve">GTP cyclohydrolase 1 </t>
  </si>
  <si>
    <t>folE</t>
  </si>
  <si>
    <t>Q833L7</t>
  </si>
  <si>
    <t xml:space="preserve">Alpha-glycerophosphate oxidase </t>
  </si>
  <si>
    <t>EF_1928</t>
  </si>
  <si>
    <t>Q833B3</t>
  </si>
  <si>
    <t xml:space="preserve">Transcriptional regulator, GntR family </t>
  </si>
  <si>
    <t>EF_1328</t>
  </si>
  <si>
    <t>Q834R5</t>
  </si>
  <si>
    <t xml:space="preserve">Na+/H+ antiporter, putative </t>
  </si>
  <si>
    <t>EF_1574</t>
  </si>
  <si>
    <t>Q832Q9</t>
  </si>
  <si>
    <t xml:space="preserve">Regulatory protein GlnR </t>
  </si>
  <si>
    <t>glnR</t>
  </si>
  <si>
    <t>Q837P7</t>
  </si>
  <si>
    <t xml:space="preserve">Tributyrin esterase, putative </t>
  </si>
  <si>
    <t>EF_0786</t>
  </si>
  <si>
    <t>Q831N3</t>
  </si>
  <si>
    <t xml:space="preserve">Transcriptional regulator, Cro/CI family </t>
  </si>
  <si>
    <t>EF_1224</t>
  </si>
  <si>
    <t>Q837G1</t>
  </si>
  <si>
    <t xml:space="preserve">Transcriptional repressor NrdR </t>
  </si>
  <si>
    <t>nrdR</t>
  </si>
  <si>
    <t>Q82YS1</t>
  </si>
  <si>
    <t xml:space="preserve">Surface exclusion protein Sea1 </t>
  </si>
  <si>
    <t>sea1</t>
  </si>
  <si>
    <t>Q833I5</t>
  </si>
  <si>
    <t xml:space="preserve">UPF0340 protein EF_1967 </t>
  </si>
  <si>
    <t>EF_1967</t>
  </si>
  <si>
    <t>Q839G1</t>
  </si>
  <si>
    <t xml:space="preserve">50S ribosomal protein L2 </t>
  </si>
  <si>
    <t>rplB</t>
  </si>
  <si>
    <t>Q839B3</t>
  </si>
  <si>
    <t xml:space="preserve">tRNA(Ile)-lysidine synthase </t>
  </si>
  <si>
    <t>tilS</t>
  </si>
  <si>
    <t>P0DH70</t>
  </si>
  <si>
    <t xml:space="preserve">3-phosphoshikimate 1-carboxyvinyltransferase </t>
  </si>
  <si>
    <t>aroA</t>
  </si>
  <si>
    <t>Q82YY1</t>
  </si>
  <si>
    <t xml:space="preserve">Ribosomal RNA small subunit methyltransferase G </t>
  </si>
  <si>
    <t>rsmG</t>
  </si>
  <si>
    <t>Q831F8</t>
  </si>
  <si>
    <t xml:space="preserve">Threonylcarbamoyl-AMP synthase </t>
  </si>
  <si>
    <t>EF_2552</t>
  </si>
  <si>
    <t>Q834F2</t>
  </si>
  <si>
    <t xml:space="preserve">Alkaline phosphatase synthesis transcriptional regulatory protein PhoP </t>
  </si>
  <si>
    <t>phoP</t>
  </si>
  <si>
    <t>Q839C2</t>
  </si>
  <si>
    <t xml:space="preserve">Aldehyde dehydrogenase </t>
  </si>
  <si>
    <t>EF_0253</t>
  </si>
  <si>
    <t>Q833B6</t>
  </si>
  <si>
    <t xml:space="preserve">Probable dual-specificity RNA methyltransferase RlmN </t>
  </si>
  <si>
    <t>rlmN</t>
  </si>
  <si>
    <t>Q833P5</t>
  </si>
  <si>
    <t xml:space="preserve">50S ribosomal protein L19 </t>
  </si>
  <si>
    <t>rplS</t>
  </si>
  <si>
    <t>Q8KU93</t>
  </si>
  <si>
    <t xml:space="preserve">Putative N-acetylmannosamine-6-phosphate 2-epimerase </t>
  </si>
  <si>
    <t>nanE</t>
  </si>
  <si>
    <t>Q835G3</t>
  </si>
  <si>
    <t xml:space="preserve">GIDA domain-containing protein </t>
  </si>
  <si>
    <t>EF_1414</t>
  </si>
  <si>
    <t>Q836S2</t>
  </si>
  <si>
    <t xml:space="preserve">Nucleoside diphosphate kinase </t>
  </si>
  <si>
    <t>EF_1036</t>
  </si>
  <si>
    <t>Q831T7</t>
  </si>
  <si>
    <t xml:space="preserve">Endoribonuclease YbeY </t>
  </si>
  <si>
    <t>ybeY</t>
  </si>
  <si>
    <t>Q837N7</t>
  </si>
  <si>
    <t xml:space="preserve">DUF4097 domain-containing protein </t>
  </si>
  <si>
    <t>EF_1753</t>
  </si>
  <si>
    <t>Q833M2</t>
  </si>
  <si>
    <t xml:space="preserve">Ribokinase </t>
  </si>
  <si>
    <t>rbsK</t>
  </si>
  <si>
    <t>Q82ZZ8</t>
  </si>
  <si>
    <t xml:space="preserve">Ferredoxin--NADP reductase </t>
  </si>
  <si>
    <t>EF_2899</t>
  </si>
  <si>
    <t>Q834B2</t>
  </si>
  <si>
    <t xml:space="preserve">Phosphate transport system permease protein PstA </t>
  </si>
  <si>
    <t>EF_1757</t>
  </si>
  <si>
    <t>Q837R9</t>
  </si>
  <si>
    <t xml:space="preserve">UvrABC system protein B </t>
  </si>
  <si>
    <t>uvrB</t>
  </si>
  <si>
    <t>Q835N6</t>
  </si>
  <si>
    <t xml:space="preserve">ABC transporter, ATP-binding/permease protein </t>
  </si>
  <si>
    <t>EF_2920</t>
  </si>
  <si>
    <t>Q837G9</t>
  </si>
  <si>
    <t xml:space="preserve">Probable potassium transport system protein kup </t>
  </si>
  <si>
    <t>kup</t>
  </si>
  <si>
    <t>Q82ZD7</t>
  </si>
  <si>
    <t xml:space="preserve">Primosomal protein N' </t>
  </si>
  <si>
    <t>priA</t>
  </si>
  <si>
    <t>Q836W4</t>
  </si>
  <si>
    <t xml:space="preserve">Geranyltranstransferase </t>
  </si>
  <si>
    <t>ispA</t>
  </si>
  <si>
    <t>Q82YW1</t>
  </si>
  <si>
    <t xml:space="preserve">Citrate lyase acyl carrier protein </t>
  </si>
  <si>
    <t>citD</t>
  </si>
  <si>
    <t>Q830Z2</t>
  </si>
  <si>
    <t xml:space="preserve">Fer4_19 domain-containing protein </t>
  </si>
  <si>
    <t>EF_2622</t>
  </si>
  <si>
    <t>Q834D9</t>
  </si>
  <si>
    <t xml:space="preserve">Uracil permease </t>
  </si>
  <si>
    <t>EF_1720</t>
  </si>
  <si>
    <t>Q835V1</t>
  </si>
  <si>
    <t xml:space="preserve">Transcription termination/antitermination protein NusA </t>
  </si>
  <si>
    <t>nusA</t>
  </si>
  <si>
    <t>Q837A7</t>
  </si>
  <si>
    <t xml:space="preserve">Ribosomal RNA small subunit methyltransferase A </t>
  </si>
  <si>
    <t>rsmA</t>
  </si>
  <si>
    <t>Q830P4</t>
  </si>
  <si>
    <t xml:space="preserve">CBS domain protein </t>
  </si>
  <si>
    <t>EF_2732</t>
  </si>
  <si>
    <t>Q82ZJ1</t>
  </si>
  <si>
    <t xml:space="preserve">30S ribosomal protein S15 </t>
  </si>
  <si>
    <t>rpsO</t>
  </si>
  <si>
    <t>Q839G0</t>
  </si>
  <si>
    <t xml:space="preserve">30S ribosomal protein S19 </t>
  </si>
  <si>
    <t>rpsS</t>
  </si>
  <si>
    <t>Q82ZW8</t>
  </si>
  <si>
    <t xml:space="preserve">Membrane protein, putative </t>
  </si>
  <si>
    <t>EF_0032</t>
  </si>
  <si>
    <t>Q836D5</t>
  </si>
  <si>
    <t xml:space="preserve">UPF0337 protein EF_1180 </t>
  </si>
  <si>
    <t>EF_1180</t>
  </si>
  <si>
    <t>P59626</t>
  </si>
  <si>
    <t xml:space="preserve">Probable dihydroorotate dehydrogenase A (fumarate) </t>
  </si>
  <si>
    <t>pyrDA</t>
  </si>
  <si>
    <t>Q831D3</t>
  </si>
  <si>
    <t xml:space="preserve">Peptidase, M20/M25/M40 family </t>
  </si>
  <si>
    <t>EF_1157</t>
  </si>
  <si>
    <t>Q834U3</t>
  </si>
  <si>
    <t xml:space="preserve">Segregation and condensation protein B </t>
  </si>
  <si>
    <t>scpB</t>
  </si>
  <si>
    <t>Q831T9</t>
  </si>
  <si>
    <t xml:space="preserve">GTPase Era </t>
  </si>
  <si>
    <t>era</t>
  </si>
  <si>
    <t>Q836X4</t>
  </si>
  <si>
    <t xml:space="preserve">50S ribosomal protein L27 </t>
  </si>
  <si>
    <t>rpmA</t>
  </si>
  <si>
    <t>Q836Z5</t>
  </si>
  <si>
    <t xml:space="preserve">Uracil-DNA glycosylase </t>
  </si>
  <si>
    <t>ung</t>
  </si>
  <si>
    <t>Q835P9</t>
  </si>
  <si>
    <t xml:space="preserve">BadF/BadG/BcrA/BcrD ATPase family protein </t>
  </si>
  <si>
    <t>EF_1327</t>
  </si>
  <si>
    <t>Q82ZC2</t>
  </si>
  <si>
    <t xml:space="preserve">6-phosphogluconate dehydrogenase family protein </t>
  </si>
  <si>
    <t>EF_3142</t>
  </si>
  <si>
    <t>Q831C1</t>
  </si>
  <si>
    <t xml:space="preserve">Beta-lactamase domain-containing protein </t>
  </si>
  <si>
    <t>EF_2590</t>
  </si>
  <si>
    <t>Q838N7</t>
  </si>
  <si>
    <t xml:space="preserve">Na+/H+ antiporter </t>
  </si>
  <si>
    <t>nhaC-1</t>
  </si>
  <si>
    <t>Q839H3</t>
  </si>
  <si>
    <t xml:space="preserve">Site-specific recombinase, resolvase family </t>
  </si>
  <si>
    <t>EF_0196</t>
  </si>
  <si>
    <t>Q839J3</t>
  </si>
  <si>
    <t xml:space="preserve">Sugar-binding transcriptional regulator, LacI family </t>
  </si>
  <si>
    <t>EF_2238</t>
  </si>
  <si>
    <t>Q832Q5</t>
  </si>
  <si>
    <t xml:space="preserve">NAD-dependent epimerase/dehydratase family protein </t>
  </si>
  <si>
    <t>EF_2165</t>
  </si>
  <si>
    <t>Q831X8</t>
  </si>
  <si>
    <t xml:space="preserve">N-acetylmuramoyl-L-alanine amidase, family 4 </t>
  </si>
  <si>
    <t>EF_0252</t>
  </si>
  <si>
    <t>H7C6Y7</t>
  </si>
  <si>
    <t xml:space="preserve">Surface exclusion protein PrgA </t>
  </si>
  <si>
    <t>prgA</t>
  </si>
  <si>
    <t>Q839C6</t>
  </si>
  <si>
    <t xml:space="preserve">NAD-dependent protein deacetylase </t>
  </si>
  <si>
    <t>cobB</t>
  </si>
  <si>
    <t>Q837M9</t>
  </si>
  <si>
    <t xml:space="preserve">Pheromone binding protein, putative </t>
  </si>
  <si>
    <t>EF_0807</t>
  </si>
  <si>
    <t>Q82ZY9</t>
  </si>
  <si>
    <t xml:space="preserve">Glycosyl transferase, group 2 family protein </t>
  </si>
  <si>
    <t>EF_2181</t>
  </si>
  <si>
    <t>Q836H7</t>
  </si>
  <si>
    <t xml:space="preserve">N-acetyldiaminopimelate deacetylase </t>
  </si>
  <si>
    <t>EF_1134</t>
  </si>
  <si>
    <t>Q838G2</t>
  </si>
  <si>
    <t xml:space="preserve">CylM protein </t>
  </si>
  <si>
    <t>cylM</t>
  </si>
  <si>
    <t>Q837F0</t>
  </si>
  <si>
    <t xml:space="preserve">Amino acid ABC transporter, ATP-binding protein </t>
  </si>
  <si>
    <t>EF_0760</t>
  </si>
  <si>
    <t>Q82Z64</t>
  </si>
  <si>
    <t xml:space="preserve">ABC transporter, ATP-binding protein </t>
  </si>
  <si>
    <t>EF_0178</t>
  </si>
  <si>
    <t>Q839H1</t>
  </si>
  <si>
    <t xml:space="preserve">30S ribosomal protein S12 </t>
  </si>
  <si>
    <t>rpsL</t>
  </si>
  <si>
    <t>Q82ZZ5</t>
  </si>
  <si>
    <t xml:space="preserve">2',3'-cyclic-nucleotide 2'-phosphodiesterase, putative </t>
  </si>
  <si>
    <t>EF_2902</t>
  </si>
  <si>
    <t>Q838A6</t>
  </si>
  <si>
    <t xml:space="preserve">Glyoxalase family protein </t>
  </si>
  <si>
    <t>EF_2591</t>
  </si>
  <si>
    <t>Q831B2</t>
  </si>
  <si>
    <t xml:space="preserve">FMN-dependent NADH:quinone oxidoreductase </t>
  </si>
  <si>
    <t>azoR</t>
  </si>
  <si>
    <t>Q82ZM5</t>
  </si>
  <si>
    <t xml:space="preserve">Putative tRNA-binding domain protein </t>
  </si>
  <si>
    <t>EF_3028</t>
  </si>
  <si>
    <t>Q836L7</t>
  </si>
  <si>
    <t xml:space="preserve">Sortase family protein </t>
  </si>
  <si>
    <t>EF_3056</t>
  </si>
  <si>
    <t>Q836J7</t>
  </si>
  <si>
    <t xml:space="preserve">HTH hxlR-type domain-containing protein </t>
  </si>
  <si>
    <t>EF_1114</t>
  </si>
  <si>
    <t>Q834U2</t>
  </si>
  <si>
    <t xml:space="preserve">Riboflavin transporter </t>
  </si>
  <si>
    <t>EF_1541</t>
  </si>
  <si>
    <t>Q82YW5</t>
  </si>
  <si>
    <t xml:space="preserve">Carboxylase, putative </t>
  </si>
  <si>
    <t>EF_3317</t>
  </si>
  <si>
    <t>Q836Q7</t>
  </si>
  <si>
    <t xml:space="preserve">Signal transduction histidine-protein kinase ArlS </t>
  </si>
  <si>
    <t>EF_1051</t>
  </si>
  <si>
    <t>Q839E4</t>
  </si>
  <si>
    <t xml:space="preserve">Protein translocase subunit SecY </t>
  </si>
  <si>
    <t>SecY</t>
  </si>
  <si>
    <t>H7C720</t>
  </si>
  <si>
    <t xml:space="preserve">Adhesion lipoprotein </t>
  </si>
  <si>
    <t>EF_0577</t>
  </si>
  <si>
    <t>Q839S4</t>
  </si>
  <si>
    <t xml:space="preserve">Major facilitator family transporter </t>
  </si>
  <si>
    <t>EF_0082</t>
  </si>
  <si>
    <t>Q836D6</t>
  </si>
  <si>
    <t xml:space="preserve">Fructokinase </t>
  </si>
  <si>
    <t>cscK</t>
  </si>
  <si>
    <t>Q837U0</t>
  </si>
  <si>
    <t xml:space="preserve">Deoxynucleoside kinase </t>
  </si>
  <si>
    <t>EF_0740</t>
  </si>
  <si>
    <t>Q839C0</t>
  </si>
  <si>
    <t xml:space="preserve">Peptidyl-tRNA hydrolase </t>
  </si>
  <si>
    <t>pth</t>
  </si>
  <si>
    <t>Q837X8</t>
  </si>
  <si>
    <t xml:space="preserve">UPF0374 protein EF_0697 </t>
  </si>
  <si>
    <t>EF_0697</t>
  </si>
  <si>
    <t>Q82YW2</t>
  </si>
  <si>
    <t xml:space="preserve">Citrate lyase subunit beta </t>
  </si>
  <si>
    <t>citE</t>
  </si>
  <si>
    <t>Q835L9</t>
  </si>
  <si>
    <t xml:space="preserve">Glycerol dehydrogenase, putative </t>
  </si>
  <si>
    <t>EF_1358</t>
  </si>
  <si>
    <t>Q835Z2</t>
  </si>
  <si>
    <t xml:space="preserve">Oxidoreductase, putative </t>
  </si>
  <si>
    <t>EF_1226</t>
  </si>
  <si>
    <t>Q82ZW5</t>
  </si>
  <si>
    <t xml:space="preserve">AhpC/TSA family protein </t>
  </si>
  <si>
    <t>EF_2932</t>
  </si>
  <si>
    <t>Q831M7</t>
  </si>
  <si>
    <t xml:space="preserve">TsaD domain-containing protein </t>
  </si>
  <si>
    <t>EF_2475</t>
  </si>
  <si>
    <t>Q838A3</t>
  </si>
  <si>
    <t xml:space="preserve">Polysaccharide biosynthesis family protein </t>
  </si>
  <si>
    <t>EF_0669</t>
  </si>
  <si>
    <t>Q82ZY7</t>
  </si>
  <si>
    <t xml:space="preserve">Potassium uptake protein </t>
  </si>
  <si>
    <t>EF_2910</t>
  </si>
  <si>
    <t>Q839U9</t>
  </si>
  <si>
    <t xml:space="preserve">4-diphosphocytidyl-2-C-methyl-D-erythritol kinase </t>
  </si>
  <si>
    <t>ispE</t>
  </si>
  <si>
    <t>Q839I8</t>
  </si>
  <si>
    <t xml:space="preserve">Basic membrane protein family </t>
  </si>
  <si>
    <t>EF_0177</t>
  </si>
  <si>
    <t>Q838M2</t>
  </si>
  <si>
    <t xml:space="preserve">Transcriptional regulator, IclR family </t>
  </si>
  <si>
    <t>EF_0422</t>
  </si>
  <si>
    <t>Q838K0</t>
  </si>
  <si>
    <t xml:space="preserve">Isochorismate synthase </t>
  </si>
  <si>
    <t>EF_0447</t>
  </si>
  <si>
    <t>Q82ZH5</t>
  </si>
  <si>
    <t xml:space="preserve">Iron compound ABC transporter, substrate-binding protein </t>
  </si>
  <si>
    <t>EF_3082</t>
  </si>
  <si>
    <t>Q82YK9</t>
  </si>
  <si>
    <t xml:space="preserve">Conserved domain protein </t>
  </si>
  <si>
    <t>EF_B0034</t>
  </si>
  <si>
    <t>Q834S5</t>
  </si>
  <si>
    <t xml:space="preserve">CCA-adding enzyme </t>
  </si>
  <si>
    <t>cca</t>
  </si>
  <si>
    <t>Q836B1</t>
  </si>
  <si>
    <t xml:space="preserve">UPF0473 protein EF_1204 </t>
  </si>
  <si>
    <t>EF_1204</t>
  </si>
  <si>
    <t>H7C6W2</t>
  </si>
  <si>
    <t xml:space="preserve">Cationic ABC transporter, ATP-binding protein </t>
  </si>
  <si>
    <t>EF_0575</t>
  </si>
  <si>
    <t>Q835L4</t>
  </si>
  <si>
    <t xml:space="preserve">Hydroxymethylglutaryl-CoA synthase </t>
  </si>
  <si>
    <t>EF_1363</t>
  </si>
  <si>
    <t>Q836Q1</t>
  </si>
  <si>
    <t xml:space="preserve">Mn2+/Fe2+ transporter, NRAMP family </t>
  </si>
  <si>
    <t>EF_1057</t>
  </si>
  <si>
    <t>Q834J7</t>
  </si>
  <si>
    <t xml:space="preserve">Ribonuclease HII </t>
  </si>
  <si>
    <t>rnhB</t>
  </si>
  <si>
    <t>Q839F3</t>
  </si>
  <si>
    <t xml:space="preserve">50S ribosomal protein L24 </t>
  </si>
  <si>
    <t>rplX</t>
  </si>
  <si>
    <t>P36923</t>
  </si>
  <si>
    <t xml:space="preserve">3-dehydroquinate dehydratase </t>
  </si>
  <si>
    <t>aroD</t>
  </si>
  <si>
    <t>Q836V7</t>
  </si>
  <si>
    <t xml:space="preserve">Penicillin-binding protein C </t>
  </si>
  <si>
    <t>pbpC</t>
  </si>
  <si>
    <t>Q839X0</t>
  </si>
  <si>
    <t xml:space="preserve">Endoribonuclease L-PSP, putative </t>
  </si>
  <si>
    <t>EF_0030</t>
  </si>
  <si>
    <t>Q835Q4</t>
  </si>
  <si>
    <t xml:space="preserve">Permease domain protein </t>
  </si>
  <si>
    <t>EF_1321</t>
  </si>
  <si>
    <t>P59719</t>
  </si>
  <si>
    <t xml:space="preserve">tRNA (guanine-N(7)-)-methyltransferase </t>
  </si>
  <si>
    <t>trmB</t>
  </si>
  <si>
    <t>Q831Q7</t>
  </si>
  <si>
    <t xml:space="preserve">30S ribosomal protein S20 </t>
  </si>
  <si>
    <t>rpsT</t>
  </si>
  <si>
    <t>Q836C9</t>
  </si>
  <si>
    <t xml:space="preserve">Ser/Thr protein phosphatase family protein </t>
  </si>
  <si>
    <t>EF_1186</t>
  </si>
  <si>
    <t>Q830C1</t>
  </si>
  <si>
    <t xml:space="preserve">Methyltransf_25 domain-containing protein </t>
  </si>
  <si>
    <t>EF_2868</t>
  </si>
  <si>
    <t>Q82ZE3</t>
  </si>
  <si>
    <t xml:space="preserve">Thiamine pyrophosphokinase family protein </t>
  </si>
  <si>
    <t>EF_3117</t>
  </si>
  <si>
    <t>Q839Y1</t>
  </si>
  <si>
    <t xml:space="preserve">Sigma-54 interaction domain protein </t>
  </si>
  <si>
    <t>EF_1955</t>
  </si>
  <si>
    <t>Q834F9</t>
  </si>
  <si>
    <t xml:space="preserve">30S ribosomal protein S16 </t>
  </si>
  <si>
    <t>rpsP</t>
  </si>
  <si>
    <t>Q820U0</t>
  </si>
  <si>
    <t xml:space="preserve">tRNA dimethylallyltransferase </t>
  </si>
  <si>
    <t>miaA</t>
  </si>
  <si>
    <t>Q832P6</t>
  </si>
  <si>
    <t xml:space="preserve">LicD-related protein </t>
  </si>
  <si>
    <t>EF_2175</t>
  </si>
  <si>
    <t>Q832L3</t>
  </si>
  <si>
    <t xml:space="preserve">PTS system, IIBC components </t>
  </si>
  <si>
    <t>EF_2213</t>
  </si>
  <si>
    <t>Q833I3</t>
  </si>
  <si>
    <t xml:space="preserve">Phosphomethylpyrimidine kinase, putative </t>
  </si>
  <si>
    <t>EF_0202</t>
  </si>
  <si>
    <t>Q831P3</t>
  </si>
  <si>
    <t xml:space="preserve">UPF0358 protein EF_2458 </t>
  </si>
  <si>
    <t>EF_2458</t>
  </si>
  <si>
    <t>Q835Z6</t>
  </si>
  <si>
    <t xml:space="preserve">Adenine deaminase </t>
  </si>
  <si>
    <t>ade</t>
  </si>
  <si>
    <t>Q830T4</t>
  </si>
  <si>
    <t xml:space="preserve">Snf2 family protein </t>
  </si>
  <si>
    <t>EF_2688</t>
    <phoneticPr fontId="1" type="noConversion"/>
  </si>
  <si>
    <t>Q837Z4</t>
  </si>
  <si>
    <t xml:space="preserve">Penicillin-binding protein 2A </t>
  </si>
  <si>
    <t>EF_0680</t>
  </si>
  <si>
    <t>Q836N1</t>
  </si>
  <si>
    <t xml:space="preserve">Multidrug resistance protein, putative </t>
  </si>
  <si>
    <t>EF_1078</t>
  </si>
  <si>
    <t>Q839R3</t>
  </si>
  <si>
    <t xml:space="preserve">Lipoprotein, putative </t>
  </si>
  <si>
    <t>EF_1796</t>
  </si>
  <si>
    <t>Q82ZC6</t>
  </si>
  <si>
    <t xml:space="preserve">PTS system, IID component </t>
  </si>
  <si>
    <t>EF_3138</t>
  </si>
  <si>
    <t>Q837H5</t>
  </si>
  <si>
    <t xml:space="preserve">Glycine betaine/carnitine/choline ABC transporter, permease protein </t>
  </si>
  <si>
    <t>EF_0864</t>
  </si>
  <si>
    <t>H7C7A4</t>
  </si>
  <si>
    <t xml:space="preserve">Arginine repressor </t>
  </si>
  <si>
    <t>argR</t>
  </si>
  <si>
    <t>Q830Z1</t>
  </si>
  <si>
    <t xml:space="preserve">Cadmium-translocating P-type ATPase </t>
  </si>
  <si>
    <t>cadA</t>
  </si>
  <si>
    <t>Q836G4</t>
  </si>
  <si>
    <t xml:space="preserve">Penicillin-binding protein 1A </t>
  </si>
  <si>
    <t>EF_1148</t>
  </si>
  <si>
    <t>Q830Z4</t>
  </si>
  <si>
    <t xml:space="preserve">Protein-export membrane protein SecG </t>
  </si>
  <si>
    <t>secG</t>
  </si>
  <si>
    <t>Q830M6</t>
  </si>
  <si>
    <t xml:space="preserve">Anaerobic ribonucleoside-triphosphate reductase </t>
  </si>
  <si>
    <t>nrdD</t>
  </si>
  <si>
    <t>Q836B0</t>
  </si>
  <si>
    <t xml:space="preserve">Malate dehydrogenase, decarboxylating </t>
  </si>
  <si>
    <t>EF_1206</t>
  </si>
  <si>
    <t>Q836E8</t>
  </si>
  <si>
    <t xml:space="preserve">YitT family protein </t>
  </si>
  <si>
    <t>EF_3091</t>
  </si>
  <si>
    <t>Q836F1</t>
  </si>
  <si>
    <t xml:space="preserve">L-asparaginase, putative </t>
  </si>
  <si>
    <t>EF_1163</t>
  </si>
  <si>
    <t>Q837D5</t>
  </si>
  <si>
    <t xml:space="preserve">DUF3899 domain-containing protein </t>
  </si>
  <si>
    <t>EF_0908</t>
  </si>
  <si>
    <t>Q830U4</t>
  </si>
  <si>
    <t xml:space="preserve">Adapter protein MecA </t>
  </si>
  <si>
    <t>mecA</t>
  </si>
  <si>
    <t>Q837G2</t>
  </si>
  <si>
    <t xml:space="preserve">Dephospho-CoA kinase </t>
  </si>
  <si>
    <t>coaE</t>
  </si>
  <si>
    <t>Q82Z13</t>
  </si>
  <si>
    <t xml:space="preserve">Ham1 family protein, putative </t>
  </si>
  <si>
    <t>EF_3266</t>
  </si>
  <si>
    <t>Q834P1</t>
  </si>
  <si>
    <t xml:space="preserve">Glycosyl hydrolase, family 13 </t>
  </si>
  <si>
    <t>EF_1602</t>
  </si>
  <si>
    <t>Q837E9</t>
  </si>
  <si>
    <t xml:space="preserve">Amino acid ABC transporter, amino acid-binding/permease protein </t>
  </si>
  <si>
    <t>EF_0761</t>
  </si>
  <si>
    <t>Q837L5</t>
  </si>
  <si>
    <t xml:space="preserve">Hydrolase, haloacid dehalogenase-like family </t>
  </si>
  <si>
    <t>EF_1142</t>
  </si>
  <si>
    <t>Q836J9</t>
  </si>
  <si>
    <t xml:space="preserve">ATP-dependent helicase/deoxyribonuclease subunit B </t>
  </si>
  <si>
    <t>rexB</t>
  </si>
  <si>
    <t>Q830N8</t>
  </si>
  <si>
    <t xml:space="preserve">tRNA 5-hydroxyuridine methyltransferase </t>
  </si>
  <si>
    <t>trmR</t>
  </si>
  <si>
    <t>Q838Z3</t>
  </si>
  <si>
    <t xml:space="preserve">Cysteine synthase B, putative </t>
  </si>
  <si>
    <t>EF_0289</t>
  </si>
  <si>
    <t>Q837D9</t>
  </si>
  <si>
    <t xml:space="preserve">Mevalonate kinase </t>
  </si>
  <si>
    <t>mvk</t>
  </si>
  <si>
    <t>Q830V6</t>
  </si>
  <si>
    <t xml:space="preserve">ATP-dependent RecD-like DNA helicase </t>
  </si>
  <si>
    <t>recD2</t>
  </si>
  <si>
    <t>H7C6X2</t>
  </si>
  <si>
    <t xml:space="preserve">Prephenate dehydratase </t>
  </si>
  <si>
    <t>pheA</t>
  </si>
  <si>
    <t>Q830J1</t>
  </si>
  <si>
    <t xml:space="preserve">5-formyltetrahydrofolate cyclo-ligase </t>
  </si>
  <si>
    <t>EF_2791</t>
  </si>
  <si>
    <t>Q839V4</t>
  </si>
  <si>
    <t xml:space="preserve">Mini-ribonuclease 3 </t>
  </si>
  <si>
    <t>mrnC</t>
  </si>
  <si>
    <t>Q839A9</t>
  </si>
  <si>
    <t xml:space="preserve">tRNA-dihydrouridine synthase </t>
  </si>
  <si>
    <t>EF_3207</t>
  </si>
  <si>
    <t>Q832Z3</t>
  </si>
  <si>
    <t xml:space="preserve">ABC transporter, permease protein </t>
  </si>
  <si>
    <t>EF_0180</t>
  </si>
  <si>
    <t>Q835M8</t>
  </si>
  <si>
    <t xml:space="preserve">Alpha-amylase </t>
  </si>
  <si>
    <t>EF_1349</t>
  </si>
  <si>
    <t>Q835M9</t>
  </si>
  <si>
    <t xml:space="preserve">Glucan 1,6-alpha-glucosidase, putative </t>
  </si>
  <si>
    <t>EF_1348</t>
  </si>
  <si>
    <t>Q831W9</t>
  </si>
  <si>
    <t xml:space="preserve">Amino acid permease family protein </t>
  </si>
  <si>
    <t>EF_2377</t>
  </si>
  <si>
    <t>Q836P8</t>
  </si>
  <si>
    <t xml:space="preserve">Pheromone binding protein </t>
  </si>
  <si>
    <t>prgZ</t>
  </si>
  <si>
    <t>Q82ZT9</t>
  </si>
  <si>
    <t xml:space="preserve">Transcriptional regulator, LysR family </t>
  </si>
  <si>
    <t>EF_1303</t>
  </si>
  <si>
    <t>Q833J5</t>
  </si>
  <si>
    <t xml:space="preserve">PTS system, IIC component </t>
  </si>
  <si>
    <t>EF_1953</t>
  </si>
  <si>
    <t>Q82Z69</t>
  </si>
  <si>
    <t xml:space="preserve">Cobalamin synthesis protein/P47K family protein </t>
  </si>
  <si>
    <t>EF_3204</t>
  </si>
  <si>
    <t>Q833F8</t>
  </si>
  <si>
    <t xml:space="preserve">Minor structural protein </t>
  </si>
  <si>
    <t>EF_2001</t>
  </si>
  <si>
    <t>Q47744</t>
  </si>
  <si>
    <t xml:space="preserve">Regulatory protein VanRB </t>
  </si>
  <si>
    <t>vanRB</t>
  </si>
  <si>
    <t>Q830N2</t>
  </si>
  <si>
    <t xml:space="preserve">D-alanyl carrier protein </t>
  </si>
  <si>
    <t>dltC</t>
    <phoneticPr fontId="1" type="noConversion"/>
  </si>
  <si>
    <t>H7C6V1</t>
  </si>
  <si>
    <t xml:space="preserve">AAA domain-containing protein </t>
  </si>
  <si>
    <t>EF_0500</t>
  </si>
  <si>
    <t>Q82ZD2</t>
  </si>
  <si>
    <t xml:space="preserve">PC4 domain-containing protein </t>
  </si>
  <si>
    <t>EF_3132</t>
  </si>
  <si>
    <t>Q838L4</t>
  </si>
  <si>
    <t xml:space="preserve">Transcriptional regulator, AraC family </t>
  </si>
  <si>
    <t>EF_0432</t>
  </si>
  <si>
    <t>Q831E2</t>
  </si>
  <si>
    <t xml:space="preserve">NTP_transf_3 domain-containing protein </t>
  </si>
  <si>
    <t>EF_2569</t>
  </si>
  <si>
    <t>Q836Z3</t>
  </si>
  <si>
    <t xml:space="preserve">tRNA threonylcarbamoyladenosine biosynthesis protein TsaE </t>
  </si>
  <si>
    <t>EF_0950</t>
  </si>
  <si>
    <t>Q839T6</t>
  </si>
  <si>
    <t xml:space="preserve">Holliday junction ATP-dependent DNA helicase RuvA </t>
  </si>
  <si>
    <t>ruvA</t>
  </si>
  <si>
    <t>Q831R9</t>
  </si>
  <si>
    <t xml:space="preserve">Guanine deaminase </t>
  </si>
  <si>
    <t>EF_2431</t>
  </si>
  <si>
    <t>Q836N0</t>
  </si>
  <si>
    <t xml:space="preserve">ImpB/MucB/SamB family protein </t>
  </si>
  <si>
    <t>EF_1080</t>
  </si>
  <si>
    <t>Q836S5</t>
  </si>
  <si>
    <t xml:space="preserve">6-aminohexanoate-cyclic-dimer hydrolase, putative </t>
  </si>
  <si>
    <t>EF_1033</t>
  </si>
  <si>
    <t>Q830U8</t>
  </si>
  <si>
    <t xml:space="preserve">CYTH domain-containing protein </t>
  </si>
  <si>
    <t>EF_2672</t>
  </si>
  <si>
    <t>Q839P2</t>
  </si>
  <si>
    <t xml:space="preserve">Cob_adeno_trans domain-containing protein </t>
  </si>
  <si>
    <t>EF_0120</t>
  </si>
  <si>
    <t>Q82YN0</t>
  </si>
  <si>
    <t xml:space="preserve">Surface protein PrgC </t>
  </si>
  <si>
    <t xml:space="preserve">PrgC </t>
  </si>
  <si>
    <t>Q834A2</t>
  </si>
  <si>
    <t xml:space="preserve">PTS system, IIB component, putative </t>
  </si>
  <si>
    <t>EF_1769</t>
  </si>
  <si>
    <t>Q838L8</t>
  </si>
  <si>
    <t xml:space="preserve">Gluconate 5-dehydrogenase, putative </t>
  </si>
  <si>
    <t>EF_0426</t>
  </si>
  <si>
    <t>Q833V8</t>
  </si>
  <si>
    <t xml:space="preserve">Serine protease </t>
  </si>
  <si>
    <t>EF_1817</t>
  </si>
  <si>
    <t>Q82ZY5</t>
  </si>
  <si>
    <t xml:space="preserve">Sensor histidine kinase </t>
  </si>
  <si>
    <t>EF_2912</t>
  </si>
  <si>
    <t>Q820B0</t>
  </si>
  <si>
    <t xml:space="preserve">Glutamine amidotransferase, class I </t>
  </si>
  <si>
    <t>EF_1139</t>
  </si>
  <si>
    <t>Q82YV0</t>
  </si>
  <si>
    <t xml:space="preserve">Ribonuclease P protein component </t>
  </si>
  <si>
    <t>rnpA</t>
  </si>
  <si>
    <t>Q820U6</t>
  </si>
  <si>
    <t xml:space="preserve">Lipase/Acylhydrolase, putative </t>
  </si>
  <si>
    <t>EF_1683</t>
  </si>
  <si>
    <t>Q82Z87</t>
  </si>
  <si>
    <t xml:space="preserve">Cell wall surface anchor family protein, putative </t>
  </si>
  <si>
    <t>EF_3183</t>
  </si>
  <si>
    <t>Q836G8</t>
  </si>
  <si>
    <t xml:space="preserve">Lipoyl-[GcvH]:protein N-lipoyltransferase </t>
  </si>
  <si>
    <t>lipL</t>
  </si>
  <si>
    <t>Q835S0</t>
  </si>
  <si>
    <t xml:space="preserve">Heme chaperone HemW </t>
  </si>
  <si>
    <t>EF_1305</t>
  </si>
  <si>
    <t>Q82ZQ9</t>
  </si>
  <si>
    <t xml:space="preserve">Coenzyme A disulfide reductase </t>
    <phoneticPr fontId="1" type="noConversion"/>
  </si>
  <si>
    <t>EF_2989 </t>
  </si>
  <si>
    <t>Q838M9</t>
  </si>
  <si>
    <t xml:space="preserve">PTS system mannitol-specific EIICB component </t>
  </si>
  <si>
    <t>EF_0411</t>
  </si>
  <si>
    <t>Q839H7</t>
  </si>
  <si>
    <t xml:space="preserve">Ferrichrome ABC transporter, permease protein </t>
  </si>
  <si>
    <t>EF_0192</t>
  </si>
  <si>
    <t>Q839J0</t>
  </si>
  <si>
    <t xml:space="preserve">Cytidine deaminase </t>
  </si>
  <si>
    <t>cdd</t>
  </si>
  <si>
    <t>Q839R1</t>
  </si>
  <si>
    <t xml:space="preserve">Regulatory protein pfoR, putative </t>
  </si>
  <si>
    <t>EF_0097</t>
  </si>
  <si>
    <t>Q830R7</t>
  </si>
  <si>
    <t xml:space="preserve">Regulatory protein RecX </t>
  </si>
  <si>
    <t>recX</t>
  </si>
  <si>
    <t>Q833S6</t>
  </si>
  <si>
    <t xml:space="preserve">Pantothenate synthetase </t>
  </si>
  <si>
    <t>panC</t>
  </si>
  <si>
    <t>Q82Z52</t>
  </si>
  <si>
    <t xml:space="preserve">HTH cro/C1-type domain-containing protein </t>
    <phoneticPr fontId="1" type="noConversion"/>
  </si>
  <si>
    <t>EF_3223</t>
  </si>
  <si>
    <t>Q830W7</t>
  </si>
  <si>
    <t xml:space="preserve">Spermidine/putrescine ABC transporter, permease protein </t>
    <phoneticPr fontId="1" type="noConversion"/>
  </si>
  <si>
    <t>EF_2651</t>
  </si>
  <si>
    <t>Q82ZN5</t>
  </si>
  <si>
    <t xml:space="preserve">Serine/threonine transporter SstT </t>
  </si>
  <si>
    <t>sstT</t>
  </si>
  <si>
    <t>P36920</t>
  </si>
  <si>
    <t xml:space="preserve">Protein EbsA </t>
  </si>
  <si>
    <t>ebsA</t>
  </si>
  <si>
    <t>Q837Q4</t>
  </si>
  <si>
    <t xml:space="preserve">Glycerophosphoryl diester phosphodiesterase family protein </t>
  </si>
  <si>
    <t>EF_0779</t>
  </si>
  <si>
    <t>P59625</t>
  </si>
  <si>
    <t xml:space="preserve">Carbamate kinase 2 </t>
  </si>
  <si>
    <t>arcC2</t>
  </si>
  <si>
    <t>Q831M9</t>
  </si>
  <si>
    <t xml:space="preserve">[Ribosomal protein S18]-alanine N-acetyltransferase </t>
    <phoneticPr fontId="1" type="noConversion"/>
  </si>
  <si>
    <t>EF_2473</t>
  </si>
  <si>
    <t>Q836N7</t>
  </si>
  <si>
    <t xml:space="preserve">Galactose operon repressor galR </t>
  </si>
  <si>
    <t>galR</t>
  </si>
  <si>
    <t>Q835U9</t>
  </si>
  <si>
    <t xml:space="preserve">Ribosomal protein L7A family </t>
  </si>
  <si>
    <t>EF_1273</t>
  </si>
  <si>
    <t>Q831P7</t>
  </si>
  <si>
    <t xml:space="preserve">UPF0298 protein EF_2453 </t>
  </si>
  <si>
    <t>EF_2453</t>
  </si>
  <si>
    <t>Q837I9</t>
  </si>
  <si>
    <t xml:space="preserve">mRNA interferase </t>
  </si>
  <si>
    <t>EF_0850</t>
  </si>
  <si>
    <t>Q82Z21</t>
  </si>
  <si>
    <t xml:space="preserve">NusG_II domain-containing protein </t>
  </si>
  <si>
    <t>EF_3258</t>
  </si>
  <si>
    <t>Q82Z57</t>
  </si>
  <si>
    <t xml:space="preserve">Helicase, putative </t>
  </si>
  <si>
    <t>EF_3217</t>
  </si>
  <si>
    <t>Q831Y1</t>
  </si>
  <si>
    <t xml:space="preserve">Xanthine permease </t>
  </si>
  <si>
    <t>EF_2364</t>
  </si>
  <si>
    <t>Q831V6</t>
  </si>
  <si>
    <t xml:space="preserve">NifU family protein </t>
  </si>
  <si>
    <t>EF_2391</t>
  </si>
  <si>
    <t>Q833Y8</t>
  </si>
  <si>
    <t xml:space="preserve">Phosphoribosylformylglycinamidine synthase subunit PurQ </t>
  </si>
  <si>
    <t>purQ</t>
  </si>
  <si>
    <t>Q832K9</t>
  </si>
  <si>
    <t xml:space="preserve">Alpha-1,2-mannosidase, putative </t>
  </si>
  <si>
    <t>EF_2217</t>
  </si>
  <si>
    <t>Q82ZS2</t>
  </si>
  <si>
    <t xml:space="preserve">Pyridoxal phosphate-dependent enzyme, putative </t>
  </si>
  <si>
    <t>EF_2976</t>
  </si>
  <si>
    <t>H7C708</t>
  </si>
  <si>
    <t xml:space="preserve">Polysaccharide deacetylase family protein </t>
  </si>
  <si>
    <t>EF_0590</t>
  </si>
  <si>
    <t>Q834R1</t>
  </si>
  <si>
    <t xml:space="preserve">Epoxyqueuosine reductase </t>
  </si>
  <si>
    <t>queG</t>
  </si>
  <si>
    <t>Q838H3</t>
  </si>
  <si>
    <t xml:space="preserve">Ferrous iron transport protein B </t>
  </si>
  <si>
    <t>feoB</t>
    <phoneticPr fontId="1" type="noConversion"/>
  </si>
  <si>
    <t>H7C701</t>
  </si>
  <si>
    <t xml:space="preserve">Potassium-transporting ATPase potassium-binding subunit </t>
  </si>
  <si>
    <t>kdpA</t>
  </si>
  <si>
    <t>Q837U3</t>
  </si>
  <si>
    <t xml:space="preserve">Amidase, putative </t>
  </si>
  <si>
    <t>EF_0737</t>
  </si>
  <si>
    <t>Q837Y1</t>
  </si>
  <si>
    <t xml:space="preserve">PTS system, fructose-specific family, IIBC components </t>
  </si>
  <si>
    <t>EF_0694</t>
  </si>
  <si>
    <t>Q833H9</t>
  </si>
  <si>
    <t xml:space="preserve">D-aminoacyl-tRNA deacylase </t>
  </si>
  <si>
    <t>dtd</t>
  </si>
  <si>
    <t>Q82YN7</t>
  </si>
  <si>
    <t xml:space="preserve">TraC protein </t>
    <phoneticPr fontId="1" type="noConversion"/>
  </si>
  <si>
    <t>traC-2</t>
  </si>
  <si>
    <t>Accession</t>
    <phoneticPr fontId="1" type="noConversion"/>
  </si>
  <si>
    <t>Gene name</t>
    <phoneticPr fontId="1" type="noConversion"/>
  </si>
  <si>
    <t>Description</t>
    <phoneticPr fontId="1" type="noConversion"/>
  </si>
  <si>
    <t>Q830X6</t>
  </si>
  <si>
    <t xml:space="preserve">Glycine betaine/L-proline ABC transporter, glycine betaine/L-proline-binding/permease protein </t>
    <phoneticPr fontId="1" type="noConversion"/>
  </si>
  <si>
    <t>EF_2642</t>
    <phoneticPr fontId="1" type="noConversion"/>
  </si>
  <si>
    <t>Q838J7</t>
  </si>
  <si>
    <t xml:space="preserve">o-succinylbenzoate synthase </t>
    <phoneticPr fontId="1" type="noConversion"/>
  </si>
  <si>
    <t>menC</t>
  </si>
  <si>
    <t>H7C6W4</t>
  </si>
  <si>
    <t xml:space="preserve">Helix-turn-helix protein, iron-dependent repressor family </t>
    <phoneticPr fontId="1" type="noConversion"/>
  </si>
  <si>
    <t>EF_0578</t>
    <phoneticPr fontId="1" type="noConversion"/>
  </si>
  <si>
    <t>Q833N4</t>
  </si>
  <si>
    <t xml:space="preserve">ArAE_1_C domain-containing protein </t>
  </si>
  <si>
    <t>EF_1910</t>
  </si>
  <si>
    <t>Q835U2</t>
  </si>
  <si>
    <t xml:space="preserve">DNA replication protein, putative </t>
  </si>
  <si>
    <t>EF_1280</t>
    <phoneticPr fontId="1" type="noConversion"/>
  </si>
  <si>
    <t>Q830X2</t>
  </si>
  <si>
    <t xml:space="preserve">Glycerate kinase, putative </t>
  </si>
  <si>
    <t>EF_2646</t>
  </si>
  <si>
    <t>Q830R4</t>
  </si>
  <si>
    <t xml:space="preserve">Membran protein, putative </t>
  </si>
  <si>
    <t>EF_2708</t>
  </si>
  <si>
    <t>Q833Y9</t>
  </si>
  <si>
    <t xml:space="preserve">Phosphoribosylformylglycinamidine synthase subunit PurL </t>
  </si>
  <si>
    <t xml:space="preserve">PurL </t>
  </si>
  <si>
    <t>Q838D8</t>
  </si>
  <si>
    <t xml:space="preserve">Cardiolipin synthase </t>
  </si>
  <si>
    <t>EF_0631</t>
  </si>
  <si>
    <t>Q82ZP6</t>
  </si>
  <si>
    <t xml:space="preserve">Sulfate transporter family/STAS domain protein </t>
  </si>
  <si>
    <t>EF_3004</t>
  </si>
  <si>
    <t>Q836F5</t>
  </si>
  <si>
    <t xml:space="preserve">PTS system, cellobiose-specific IIB component </t>
  </si>
  <si>
    <t>EF_1159</t>
  </si>
  <si>
    <t>Q837S6</t>
  </si>
  <si>
    <t xml:space="preserve">DUF3324 domain-containing protein </t>
  </si>
  <si>
    <t>EF_0755</t>
  </si>
  <si>
    <t>Q834E4</t>
  </si>
  <si>
    <t xml:space="preserve">Carbonic anhydrase, putative </t>
  </si>
  <si>
    <t>EF_1711</t>
  </si>
  <si>
    <t>Q82Z11</t>
  </si>
  <si>
    <t xml:space="preserve">2-amino-4-hydroxy-6-hydroxymethyldihydropteridine diphosphokinase </t>
  </si>
  <si>
    <t>folK</t>
  </si>
  <si>
    <t>Q835A4</t>
  </si>
  <si>
    <t xml:space="preserve">Peptidase_M23 domain-containing protein </t>
  </si>
  <si>
    <t>EF_1473 </t>
  </si>
  <si>
    <t>Q831A0</t>
  </si>
  <si>
    <t xml:space="preserve">ATP synthase subunit c </t>
  </si>
  <si>
    <t>atpE</t>
  </si>
  <si>
    <t>Q831E1</t>
  </si>
  <si>
    <t xml:space="preserve">Aldehyde oxidoreductase, putative </t>
  </si>
  <si>
    <t>EF_2570</t>
  </si>
  <si>
    <t>Q82ZY4</t>
  </si>
  <si>
    <t xml:space="preserve">DUF2154 domain-containing protein </t>
  </si>
  <si>
    <t>EF_2913</t>
  </si>
  <si>
    <t>Q833L8</t>
  </si>
  <si>
    <t xml:space="preserve">Glycerol uptake facilitator protein </t>
  </si>
  <si>
    <t>glpF</t>
  </si>
  <si>
    <t>Q834C9</t>
  </si>
  <si>
    <t xml:space="preserve">DUF1801 domain-containing protein </t>
  </si>
  <si>
    <t>EF_1737</t>
  </si>
  <si>
    <t>Q82Z31</t>
  </si>
  <si>
    <t xml:space="preserve">WxL domain-containing protein </t>
  </si>
  <si>
    <t>EF_3184</t>
  </si>
  <si>
    <t>Q834L5</t>
  </si>
  <si>
    <t xml:space="preserve">Response regulator </t>
  </si>
  <si>
    <t>EF_1633</t>
  </si>
  <si>
    <t>Q832L2</t>
  </si>
  <si>
    <t xml:space="preserve">Glyoxylase family protein </t>
  </si>
  <si>
    <t>EF_2214</t>
    <phoneticPr fontId="1" type="noConversion"/>
  </si>
  <si>
    <t>Q82ZJ5</t>
  </si>
  <si>
    <t xml:space="preserve">Rod shape-determining protein MreD </t>
  </si>
  <si>
    <t xml:space="preserve">MreD </t>
  </si>
  <si>
    <t>Q835L8</t>
  </si>
  <si>
    <t xml:space="preserve">Phosphoenolpyruvate--glycerone phosphotransferase </t>
  </si>
  <si>
    <t>EF_1359</t>
  </si>
  <si>
    <t>P0A0C2</t>
  </si>
  <si>
    <t xml:space="preserve">Bifunctional AAC/APH </t>
  </si>
  <si>
    <t>aacA-aphD</t>
  </si>
  <si>
    <t>Q830C9</t>
  </si>
  <si>
    <t xml:space="preserve">Probable tautomerase EF_2859 </t>
  </si>
  <si>
    <t>EF_2859</t>
  </si>
  <si>
    <t>Q82ZU9</t>
  </si>
  <si>
    <t xml:space="preserve">DNA primase domain protein </t>
  </si>
  <si>
    <t>EF_2948</t>
    <phoneticPr fontId="1" type="noConversion"/>
  </si>
  <si>
    <t>Q833Z8</t>
  </si>
  <si>
    <t xml:space="preserve">Short chain dehydrogenase </t>
  </si>
  <si>
    <t>EF_1773</t>
  </si>
  <si>
    <t>Q834Y0</t>
  </si>
  <si>
    <t xml:space="preserve">V-type ATPase, subunit G </t>
  </si>
  <si>
    <t>EF_1497</t>
  </si>
  <si>
    <t>Q836F9</t>
  </si>
  <si>
    <t xml:space="preserve">DNA replication protein DnaD, putative </t>
  </si>
  <si>
    <t>EF_1154</t>
  </si>
  <si>
    <t>Q833H5</t>
  </si>
  <si>
    <t xml:space="preserve">Putative 3-methyladenine DNA glycosylase </t>
  </si>
  <si>
    <t>EF_1978</t>
  </si>
  <si>
    <t>Q832M1</t>
  </si>
  <si>
    <t xml:space="preserve">bPH_1 domain-containing protein </t>
  </si>
  <si>
    <t>EF_2205</t>
  </si>
  <si>
    <t>Q834I8</t>
  </si>
  <si>
    <t xml:space="preserve">DUF218 domain-containing protein </t>
  </si>
  <si>
    <t>EF_1664</t>
  </si>
  <si>
    <t>Q837N9</t>
  </si>
  <si>
    <t xml:space="preserve">Radical SAM core domain-containing protein </t>
  </si>
  <si>
    <t>EF_0795</t>
  </si>
  <si>
    <t>Q836M3</t>
  </si>
  <si>
    <t xml:space="preserve">DSBA domain-containing protein </t>
  </si>
  <si>
    <t>EF_1088 </t>
  </si>
  <si>
    <t>Q838I9</t>
  </si>
  <si>
    <t xml:space="preserve">Phosphosugar-binding transcriptional regulator, putative </t>
  </si>
  <si>
    <t>EF_0458</t>
  </si>
  <si>
    <t>Q833J1</t>
  </si>
  <si>
    <t xml:space="preserve">NAD(+) hydrolase TcpF </t>
  </si>
  <si>
    <t>tcpF</t>
  </si>
  <si>
    <t>Q82YI2</t>
  </si>
  <si>
    <t xml:space="preserve">Replication control protein PrgN </t>
  </si>
  <si>
    <t>prgN</t>
  </si>
  <si>
    <t>Q82Z75</t>
  </si>
  <si>
    <t xml:space="preserve">Sensor protein LytS </t>
  </si>
  <si>
    <t>lytS</t>
  </si>
  <si>
    <t>Q834P5</t>
  </si>
  <si>
    <t xml:space="preserve">Catalase </t>
  </si>
  <si>
    <t>katA</t>
  </si>
  <si>
    <t>Q834P4</t>
  </si>
  <si>
    <t xml:space="preserve">Deoxyribodipyrimidine photolyase </t>
  </si>
  <si>
    <t>phrB</t>
  </si>
  <si>
    <t>Abundunace [Log2 value]</t>
    <phoneticPr fontId="1" type="noConversion"/>
  </si>
  <si>
    <t>Biofilm only</t>
    <phoneticPr fontId="1" type="noConversion"/>
  </si>
  <si>
    <t>Biofilm &amp; Planktonic cell</t>
    <phoneticPr fontId="1" type="noConversion"/>
  </si>
  <si>
    <t>Planktonic cell only</t>
    <phoneticPr fontId="1" type="noConversion"/>
  </si>
  <si>
    <t>in Biofilm</t>
    <phoneticPr fontId="1" type="noConversion"/>
  </si>
  <si>
    <t>in Planktonic cell</t>
    <phoneticPr fontId="1" type="noConversion"/>
  </si>
  <si>
    <t>-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9"/>
      <color theme="1"/>
      <name val="Arial"/>
      <family val="2"/>
    </font>
    <font>
      <sz val="10"/>
      <color theme="1"/>
      <name val="Arial"/>
      <family val="2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u/>
      <sz val="11"/>
      <color theme="10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medium">
        <color rgb="FFDDDDDD"/>
      </left>
      <right style="medium">
        <color rgb="FFDDDDDD"/>
      </right>
      <top style="medium">
        <color rgb="FFDDDDDD"/>
      </top>
      <bottom style="medium">
        <color rgb="FFDDDDDD"/>
      </bottom>
      <diagonal/>
    </border>
    <border>
      <left/>
      <right style="medium">
        <color rgb="FFDDDDDD"/>
      </right>
      <top/>
      <bottom style="medium">
        <color rgb="FFDDDDDD"/>
      </bottom>
      <diagonal/>
    </border>
  </borders>
  <cellStyleXfs count="4">
    <xf numFmtId="0" fontId="0" fillId="0" borderId="0">
      <alignment vertical="center"/>
    </xf>
    <xf numFmtId="0" fontId="4" fillId="0" borderId="0" applyNumberFormat="0" applyFont="0" applyFill="0"/>
    <xf numFmtId="0" fontId="4" fillId="0" borderId="0" applyNumberFormat="0" applyFont="0" applyFill="0"/>
    <xf numFmtId="0" fontId="6" fillId="0" borderId="0" applyNumberFormat="0" applyFill="0" applyBorder="0" applyAlignment="0" applyProtection="0">
      <alignment vertical="center"/>
    </xf>
  </cellStyleXfs>
  <cellXfs count="31">
    <xf numFmtId="0" fontId="0" fillId="0" borderId="0" xfId="0">
      <alignment vertical="center"/>
    </xf>
    <xf numFmtId="2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/>
    </xf>
    <xf numFmtId="0" fontId="2" fillId="0" borderId="0" xfId="0" applyFont="1">
      <alignment vertical="center"/>
    </xf>
    <xf numFmtId="0" fontId="2" fillId="0" borderId="2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 wrapText="1"/>
    </xf>
    <xf numFmtId="2" fontId="2" fillId="0" borderId="2" xfId="0" applyNumberFormat="1" applyFont="1" applyBorder="1" applyAlignment="1">
      <alignment horizontal="center" vertical="center"/>
    </xf>
    <xf numFmtId="2" fontId="5" fillId="0" borderId="0" xfId="2" applyNumberFormat="1" applyFont="1" applyFill="1" applyAlignment="1">
      <alignment horizontal="center"/>
    </xf>
    <xf numFmtId="2" fontId="2" fillId="0" borderId="3" xfId="0" applyNumberFormat="1" applyFont="1" applyBorder="1" applyAlignment="1">
      <alignment horizontal="center" vertical="center"/>
    </xf>
    <xf numFmtId="0" fontId="2" fillId="0" borderId="0" xfId="0" applyFont="1" applyAlignment="1">
      <alignment vertical="center" wrapText="1"/>
    </xf>
    <xf numFmtId="0" fontId="0" fillId="0" borderId="0" xfId="0" applyAlignment="1">
      <alignment horizontal="left" vertical="center"/>
    </xf>
    <xf numFmtId="2" fontId="2" fillId="0" borderId="0" xfId="3" applyNumberFormat="1" applyFont="1" applyFill="1" applyBorder="1" applyAlignment="1">
      <alignment horizontal="center" vertical="top" wrapText="1"/>
    </xf>
    <xf numFmtId="0" fontId="2" fillId="0" borderId="0" xfId="0" applyFont="1" applyAlignment="1"/>
    <xf numFmtId="2" fontId="2" fillId="0" borderId="0" xfId="0" applyNumberFormat="1" applyFont="1" applyAlignment="1">
      <alignment horizontal="center" vertical="top" wrapText="1"/>
    </xf>
    <xf numFmtId="2" fontId="2" fillId="0" borderId="4" xfId="0" applyNumberFormat="1" applyFont="1" applyBorder="1" applyAlignment="1">
      <alignment horizontal="center" vertical="center"/>
    </xf>
    <xf numFmtId="2" fontId="2" fillId="0" borderId="5" xfId="0" applyNumberFormat="1" applyFont="1" applyBorder="1" applyAlignment="1">
      <alignment horizontal="center" vertical="center"/>
    </xf>
    <xf numFmtId="0" fontId="2" fillId="0" borderId="2" xfId="0" applyFont="1" applyBorder="1">
      <alignment vertical="center"/>
    </xf>
    <xf numFmtId="0" fontId="2" fillId="0" borderId="2" xfId="0" applyFont="1" applyBorder="1" applyAlignment="1"/>
    <xf numFmtId="2" fontId="2" fillId="0" borderId="0" xfId="0" applyNumberFormat="1" applyFont="1" applyAlignment="1">
      <alignment horizontal="center" vertical="center" wrapText="1"/>
    </xf>
    <xf numFmtId="0" fontId="3" fillId="0" borderId="0" xfId="0" applyFont="1" applyAlignment="1">
      <alignment vertical="center" wrapText="1"/>
    </xf>
    <xf numFmtId="2" fontId="2" fillId="0" borderId="2" xfId="0" applyNumberFormat="1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0" fillId="0" borderId="0" xfId="0" quotePrefix="1" applyAlignment="1">
      <alignment horizontal="center" vertical="center"/>
    </xf>
    <xf numFmtId="0" fontId="0" fillId="0" borderId="2" xfId="0" quotePrefix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</cellXfs>
  <cellStyles count="4">
    <cellStyle name="표준" xfId="0" builtinId="0"/>
    <cellStyle name="표준 2" xfId="2" xr:uid="{EDEE511B-13B6-44B6-916C-69882B7D0F48}"/>
    <cellStyle name="표준 3 2" xfId="1" xr:uid="{1C208228-F5E9-482F-BF6E-38088EA60C82}"/>
    <cellStyle name="하이퍼링크" xfId="3" builtinId="8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BD4329-8868-47F7-8BD6-B3210A68CA03}">
  <dimension ref="A1:F973"/>
  <sheetViews>
    <sheetView tabSelected="1" workbookViewId="0">
      <selection activeCell="D9" sqref="D9"/>
    </sheetView>
  </sheetViews>
  <sheetFormatPr defaultRowHeight="17.399999999999999" x14ac:dyDescent="0.4"/>
  <cols>
    <col min="1" max="1" width="10.3984375" style="4" customWidth="1"/>
    <col min="2" max="2" width="12" style="11" customWidth="1"/>
    <col min="3" max="3" width="15" style="11" customWidth="1"/>
    <col min="4" max="4" width="40" style="11" customWidth="1"/>
    <col min="5" max="5" width="8.796875" style="11"/>
  </cols>
  <sheetData>
    <row r="1" spans="1:6" s="3" customFormat="1" ht="22.8" customHeight="1" x14ac:dyDescent="0.4">
      <c r="A1" s="28"/>
      <c r="B1" s="27" t="s">
        <v>2787</v>
      </c>
      <c r="C1" s="27" t="s">
        <v>2788</v>
      </c>
      <c r="D1" s="27" t="s">
        <v>2789</v>
      </c>
      <c r="E1" s="25" t="s">
        <v>2916</v>
      </c>
      <c r="F1" s="25"/>
    </row>
    <row r="2" spans="1:6" s="3" customFormat="1" ht="22.8" customHeight="1" x14ac:dyDescent="0.4">
      <c r="A2" s="29"/>
      <c r="B2" s="29"/>
      <c r="C2" s="29"/>
      <c r="D2" s="29"/>
      <c r="E2" s="22" t="s">
        <v>2920</v>
      </c>
      <c r="F2" s="22" t="s">
        <v>2921</v>
      </c>
    </row>
    <row r="3" spans="1:6" x14ac:dyDescent="0.2">
      <c r="A3" s="25" t="s">
        <v>2918</v>
      </c>
      <c r="B3" s="3" t="s">
        <v>0</v>
      </c>
      <c r="C3" s="13" t="s">
        <v>2</v>
      </c>
      <c r="D3" s="3" t="s">
        <v>1</v>
      </c>
      <c r="E3" s="1">
        <v>19.907166287076908</v>
      </c>
      <c r="F3" s="1">
        <v>14.432891368672268</v>
      </c>
    </row>
    <row r="4" spans="1:6" x14ac:dyDescent="0.2">
      <c r="A4" s="25"/>
      <c r="B4" s="3" t="s">
        <v>3</v>
      </c>
      <c r="C4" s="13" t="s">
        <v>5</v>
      </c>
      <c r="D4" s="3" t="s">
        <v>4</v>
      </c>
      <c r="E4" s="1">
        <v>29.159835577921072</v>
      </c>
      <c r="F4" s="1">
        <v>24.110200823458513</v>
      </c>
    </row>
    <row r="5" spans="1:6" x14ac:dyDescent="0.2">
      <c r="A5" s="25"/>
      <c r="B5" s="3" t="s">
        <v>6</v>
      </c>
      <c r="C5" s="13" t="s">
        <v>8</v>
      </c>
      <c r="D5" s="3" t="s">
        <v>7</v>
      </c>
      <c r="E5" s="1">
        <v>22.053570749923232</v>
      </c>
      <c r="F5" s="1">
        <v>18.556841139575532</v>
      </c>
    </row>
    <row r="6" spans="1:6" x14ac:dyDescent="0.2">
      <c r="A6" s="25"/>
      <c r="B6" s="3" t="s">
        <v>9</v>
      </c>
      <c r="C6" s="13" t="s">
        <v>11</v>
      </c>
      <c r="D6" s="3" t="s">
        <v>10</v>
      </c>
      <c r="E6" s="1">
        <v>23.824606090589249</v>
      </c>
      <c r="F6" s="1">
        <v>20.09358468416174</v>
      </c>
    </row>
    <row r="7" spans="1:6" x14ac:dyDescent="0.2">
      <c r="A7" s="25"/>
      <c r="B7" s="3" t="s">
        <v>12</v>
      </c>
      <c r="C7" s="13" t="s">
        <v>14</v>
      </c>
      <c r="D7" s="3" t="s">
        <v>13</v>
      </c>
      <c r="E7" s="1">
        <v>21.440560055575752</v>
      </c>
      <c r="F7" s="1">
        <v>18.169396435568768</v>
      </c>
    </row>
    <row r="8" spans="1:6" x14ac:dyDescent="0.2">
      <c r="A8" s="25"/>
      <c r="B8" s="3" t="s">
        <v>15</v>
      </c>
      <c r="C8" s="13" t="s">
        <v>17</v>
      </c>
      <c r="D8" s="3" t="s">
        <v>16</v>
      </c>
      <c r="E8" s="1">
        <v>19.262715239345432</v>
      </c>
      <c r="F8" s="1">
        <v>16.707220794716161</v>
      </c>
    </row>
    <row r="9" spans="1:6" x14ac:dyDescent="0.2">
      <c r="A9" s="25"/>
      <c r="B9" s="3" t="s">
        <v>18</v>
      </c>
      <c r="C9" s="13" t="s">
        <v>20</v>
      </c>
      <c r="D9" s="3" t="s">
        <v>19</v>
      </c>
      <c r="E9" s="1">
        <v>23.77506425527498</v>
      </c>
      <c r="F9" s="1">
        <v>20.645213509860245</v>
      </c>
    </row>
    <row r="10" spans="1:6" x14ac:dyDescent="0.2">
      <c r="A10" s="25"/>
      <c r="B10" s="3" t="s">
        <v>21</v>
      </c>
      <c r="C10" s="13" t="s">
        <v>23</v>
      </c>
      <c r="D10" s="3" t="s">
        <v>22</v>
      </c>
      <c r="E10" s="1">
        <v>25.569793274280382</v>
      </c>
      <c r="F10" s="1">
        <v>22.595880996917241</v>
      </c>
    </row>
    <row r="11" spans="1:6" x14ac:dyDescent="0.2">
      <c r="A11" s="25"/>
      <c r="B11" s="3" t="s">
        <v>24</v>
      </c>
      <c r="C11" s="13" t="s">
        <v>26</v>
      </c>
      <c r="D11" s="3" t="s">
        <v>25</v>
      </c>
      <c r="E11" s="1">
        <v>22.47588948083559</v>
      </c>
      <c r="F11" s="1">
        <v>20.069692912639191</v>
      </c>
    </row>
    <row r="12" spans="1:6" x14ac:dyDescent="0.2">
      <c r="A12" s="25"/>
      <c r="B12" s="3" t="s">
        <v>27</v>
      </c>
      <c r="C12" s="13" t="s">
        <v>29</v>
      </c>
      <c r="D12" s="3" t="s">
        <v>28</v>
      </c>
      <c r="E12" s="1">
        <v>23.219264993962543</v>
      </c>
      <c r="F12" s="1">
        <v>20.970404228970306</v>
      </c>
    </row>
    <row r="13" spans="1:6" x14ac:dyDescent="0.2">
      <c r="A13" s="25"/>
      <c r="B13" s="3" t="s">
        <v>30</v>
      </c>
      <c r="C13" s="13" t="s">
        <v>32</v>
      </c>
      <c r="D13" s="3" t="s">
        <v>31</v>
      </c>
      <c r="E13" s="1">
        <v>29.574225944350133</v>
      </c>
      <c r="F13" s="1">
        <v>26.743285212389193</v>
      </c>
    </row>
    <row r="14" spans="1:6" x14ac:dyDescent="0.2">
      <c r="A14" s="25"/>
      <c r="B14" s="3" t="s">
        <v>33</v>
      </c>
      <c r="C14" s="13" t="s">
        <v>35</v>
      </c>
      <c r="D14" s="3" t="s">
        <v>34</v>
      </c>
      <c r="E14" s="1">
        <v>23.736905833323011</v>
      </c>
      <c r="F14" s="1">
        <v>21.749217638442325</v>
      </c>
    </row>
    <row r="15" spans="1:6" x14ac:dyDescent="0.2">
      <c r="A15" s="25"/>
      <c r="B15" s="3" t="s">
        <v>36</v>
      </c>
      <c r="C15" s="13" t="s">
        <v>38</v>
      </c>
      <c r="D15" s="3" t="s">
        <v>37</v>
      </c>
      <c r="E15" s="1">
        <v>26.615498419389898</v>
      </c>
      <c r="F15" s="1">
        <v>24.462043882370061</v>
      </c>
    </row>
    <row r="16" spans="1:6" x14ac:dyDescent="0.2">
      <c r="A16" s="25"/>
      <c r="B16" s="3" t="s">
        <v>39</v>
      </c>
      <c r="C16" s="13" t="s">
        <v>41</v>
      </c>
      <c r="D16" s="3" t="s">
        <v>40</v>
      </c>
      <c r="E16" s="1">
        <v>25.102125207659931</v>
      </c>
      <c r="F16" s="1">
        <v>23.110879066812871</v>
      </c>
    </row>
    <row r="17" spans="1:6" x14ac:dyDescent="0.2">
      <c r="A17" s="25"/>
      <c r="B17" s="3" t="s">
        <v>42</v>
      </c>
      <c r="C17" s="13" t="s">
        <v>44</v>
      </c>
      <c r="D17" s="3" t="s">
        <v>43</v>
      </c>
      <c r="E17" s="1">
        <v>27.576269595142548</v>
      </c>
      <c r="F17" s="1">
        <v>25.411677508598075</v>
      </c>
    </row>
    <row r="18" spans="1:6" x14ac:dyDescent="0.2">
      <c r="A18" s="25"/>
      <c r="B18" s="3" t="s">
        <v>45</v>
      </c>
      <c r="C18" s="13" t="s">
        <v>47</v>
      </c>
      <c r="D18" s="3" t="s">
        <v>46</v>
      </c>
      <c r="E18" s="1">
        <v>24.531479517189101</v>
      </c>
      <c r="F18" s="1">
        <v>22.614715402934795</v>
      </c>
    </row>
    <row r="19" spans="1:6" x14ac:dyDescent="0.2">
      <c r="A19" s="25"/>
      <c r="B19" s="3" t="s">
        <v>48</v>
      </c>
      <c r="C19" s="13" t="s">
        <v>50</v>
      </c>
      <c r="D19" s="3" t="s">
        <v>49</v>
      </c>
      <c r="E19" s="1">
        <v>27.374315359437173</v>
      </c>
      <c r="F19" s="1">
        <v>25.25925848239542</v>
      </c>
    </row>
    <row r="20" spans="1:6" x14ac:dyDescent="0.2">
      <c r="A20" s="25"/>
      <c r="B20" s="3" t="s">
        <v>51</v>
      </c>
      <c r="C20" s="13" t="s">
        <v>53</v>
      </c>
      <c r="D20" s="3" t="s">
        <v>52</v>
      </c>
      <c r="E20" s="1">
        <v>25.390874481104479</v>
      </c>
      <c r="F20" s="1">
        <v>23.473694684121469</v>
      </c>
    </row>
    <row r="21" spans="1:6" x14ac:dyDescent="0.2">
      <c r="A21" s="25"/>
      <c r="B21" s="3" t="s">
        <v>54</v>
      </c>
      <c r="C21" s="13" t="s">
        <v>56</v>
      </c>
      <c r="D21" s="3" t="s">
        <v>55</v>
      </c>
      <c r="E21" s="1">
        <v>25.5663032967406</v>
      </c>
      <c r="F21" s="1">
        <v>23.677702556669917</v>
      </c>
    </row>
    <row r="22" spans="1:6" x14ac:dyDescent="0.2">
      <c r="A22" s="25"/>
      <c r="B22" s="3" t="s">
        <v>57</v>
      </c>
      <c r="C22" s="13" t="s">
        <v>59</v>
      </c>
      <c r="D22" s="3" t="s">
        <v>58</v>
      </c>
      <c r="E22" s="1">
        <v>21.182065830104911</v>
      </c>
      <c r="F22" s="1">
        <v>19.655590875744338</v>
      </c>
    </row>
    <row r="23" spans="1:6" x14ac:dyDescent="0.2">
      <c r="A23" s="25"/>
      <c r="B23" s="3" t="s">
        <v>60</v>
      </c>
      <c r="C23" s="13" t="s">
        <v>62</v>
      </c>
      <c r="D23" s="3" t="s">
        <v>61</v>
      </c>
      <c r="E23" s="1">
        <v>23.09963089328123</v>
      </c>
      <c r="F23" s="1">
        <v>21.45614390391885</v>
      </c>
    </row>
    <row r="24" spans="1:6" x14ac:dyDescent="0.2">
      <c r="A24" s="25"/>
      <c r="B24" s="3" t="s">
        <v>63</v>
      </c>
      <c r="C24" s="13" t="s">
        <v>65</v>
      </c>
      <c r="D24" s="3" t="s">
        <v>64</v>
      </c>
      <c r="E24" s="1">
        <v>24.497563001068588</v>
      </c>
      <c r="F24" s="1">
        <v>22.809452227160101</v>
      </c>
    </row>
    <row r="25" spans="1:6" x14ac:dyDescent="0.2">
      <c r="A25" s="25"/>
      <c r="B25" s="3" t="s">
        <v>66</v>
      </c>
      <c r="C25" s="13" t="s">
        <v>68</v>
      </c>
      <c r="D25" s="3" t="s">
        <v>67</v>
      </c>
      <c r="E25" s="1">
        <v>23.545529673487309</v>
      </c>
      <c r="F25" s="1">
        <v>21.938741030924557</v>
      </c>
    </row>
    <row r="26" spans="1:6" x14ac:dyDescent="0.2">
      <c r="A26" s="25"/>
      <c r="B26" s="3" t="s">
        <v>69</v>
      </c>
      <c r="C26" s="13" t="s">
        <v>71</v>
      </c>
      <c r="D26" s="3" t="s">
        <v>70</v>
      </c>
      <c r="E26" s="1">
        <v>25.303777832782313</v>
      </c>
      <c r="F26" s="1">
        <v>23.671552908913036</v>
      </c>
    </row>
    <row r="27" spans="1:6" x14ac:dyDescent="0.2">
      <c r="A27" s="25"/>
      <c r="B27" s="3" t="s">
        <v>72</v>
      </c>
      <c r="C27" s="13" t="s">
        <v>74</v>
      </c>
      <c r="D27" s="3" t="s">
        <v>73</v>
      </c>
      <c r="E27" s="1">
        <v>24.411567681970929</v>
      </c>
      <c r="F27" s="1">
        <v>22.856887823296177</v>
      </c>
    </row>
    <row r="28" spans="1:6" x14ac:dyDescent="0.2">
      <c r="A28" s="25"/>
      <c r="B28" s="3" t="s">
        <v>75</v>
      </c>
      <c r="C28" s="13" t="s">
        <v>77</v>
      </c>
      <c r="D28" s="3" t="s">
        <v>76</v>
      </c>
      <c r="E28" s="1">
        <v>24.84069257088322</v>
      </c>
      <c r="F28" s="1">
        <v>23.262397443006172</v>
      </c>
    </row>
    <row r="29" spans="1:6" x14ac:dyDescent="0.2">
      <c r="A29" s="25"/>
      <c r="B29" s="3" t="s">
        <v>78</v>
      </c>
      <c r="C29" s="13" t="s">
        <v>80</v>
      </c>
      <c r="D29" s="3" t="s">
        <v>79</v>
      </c>
      <c r="E29" s="1">
        <v>25.673861282677446</v>
      </c>
      <c r="F29" s="1">
        <v>24.044282104782948</v>
      </c>
    </row>
    <row r="30" spans="1:6" x14ac:dyDescent="0.2">
      <c r="A30" s="25"/>
      <c r="B30" s="3" t="s">
        <v>81</v>
      </c>
      <c r="C30" s="13" t="s">
        <v>83</v>
      </c>
      <c r="D30" s="3" t="s">
        <v>82</v>
      </c>
      <c r="E30" s="1">
        <v>25.34817088057024</v>
      </c>
      <c r="F30" s="1">
        <v>23.766185315092773</v>
      </c>
    </row>
    <row r="31" spans="1:6" x14ac:dyDescent="0.2">
      <c r="A31" s="25"/>
      <c r="B31" s="3" t="s">
        <v>84</v>
      </c>
      <c r="C31" s="13" t="s">
        <v>86</v>
      </c>
      <c r="D31" s="3" t="s">
        <v>85</v>
      </c>
      <c r="E31" s="1">
        <v>22.362616405545229</v>
      </c>
      <c r="F31" s="1">
        <v>21.016632298116107</v>
      </c>
    </row>
    <row r="32" spans="1:6" x14ac:dyDescent="0.2">
      <c r="A32" s="25"/>
      <c r="B32" s="3" t="s">
        <v>87</v>
      </c>
      <c r="C32" s="13" t="s">
        <v>89</v>
      </c>
      <c r="D32" s="3" t="s">
        <v>88</v>
      </c>
      <c r="E32" s="1">
        <v>27.414140688018122</v>
      </c>
      <c r="F32" s="1">
        <v>25.775486407922195</v>
      </c>
    </row>
    <row r="33" spans="1:6" x14ac:dyDescent="0.2">
      <c r="A33" s="25"/>
      <c r="B33" s="3" t="s">
        <v>90</v>
      </c>
      <c r="C33" s="13" t="s">
        <v>92</v>
      </c>
      <c r="D33" s="3" t="s">
        <v>91</v>
      </c>
      <c r="E33" s="1">
        <v>25.677559180715235</v>
      </c>
      <c r="F33" s="1">
        <v>24.144793104669393</v>
      </c>
    </row>
    <row r="34" spans="1:6" x14ac:dyDescent="0.2">
      <c r="A34" s="25"/>
      <c r="B34" s="3" t="s">
        <v>93</v>
      </c>
      <c r="C34" s="13" t="s">
        <v>95</v>
      </c>
      <c r="D34" s="3" t="s">
        <v>94</v>
      </c>
      <c r="E34" s="1">
        <v>25.77849179855955</v>
      </c>
      <c r="F34" s="1">
        <v>24.253249059998673</v>
      </c>
    </row>
    <row r="35" spans="1:6" x14ac:dyDescent="0.2">
      <c r="A35" s="25"/>
      <c r="B35" s="3" t="s">
        <v>96</v>
      </c>
      <c r="C35" s="13" t="s">
        <v>98</v>
      </c>
      <c r="D35" s="3" t="s">
        <v>97</v>
      </c>
      <c r="E35" s="1">
        <v>24.035482950816849</v>
      </c>
      <c r="F35" s="1">
        <v>22.637908495051416</v>
      </c>
    </row>
    <row r="36" spans="1:6" x14ac:dyDescent="0.2">
      <c r="A36" s="25"/>
      <c r="B36" s="3" t="s">
        <v>99</v>
      </c>
      <c r="C36" s="13" t="s">
        <v>101</v>
      </c>
      <c r="D36" s="3" t="s">
        <v>100</v>
      </c>
      <c r="E36" s="1">
        <v>24.690884409008614</v>
      </c>
      <c r="F36" s="1">
        <v>23.267962975468365</v>
      </c>
    </row>
    <row r="37" spans="1:6" x14ac:dyDescent="0.2">
      <c r="A37" s="25"/>
      <c r="B37" s="3" t="s">
        <v>102</v>
      </c>
      <c r="C37" s="13" t="s">
        <v>104</v>
      </c>
      <c r="D37" s="3" t="s">
        <v>103</v>
      </c>
      <c r="E37" s="1">
        <v>24.535173291017848</v>
      </c>
      <c r="F37" s="1">
        <v>23.127792750343936</v>
      </c>
    </row>
    <row r="38" spans="1:6" x14ac:dyDescent="0.2">
      <c r="A38" s="25"/>
      <c r="B38" s="3" t="s">
        <v>105</v>
      </c>
      <c r="C38" s="13" t="s">
        <v>107</v>
      </c>
      <c r="D38" s="3" t="s">
        <v>106</v>
      </c>
      <c r="E38" s="1">
        <v>23.409342436986471</v>
      </c>
      <c r="F38" s="1">
        <v>22.083320786720822</v>
      </c>
    </row>
    <row r="39" spans="1:6" x14ac:dyDescent="0.4">
      <c r="A39" s="25"/>
      <c r="B39" s="3" t="s">
        <v>2598</v>
      </c>
      <c r="C39" s="3" t="s">
        <v>2600</v>
      </c>
      <c r="D39" s="3" t="s">
        <v>2599</v>
      </c>
      <c r="E39" s="1">
        <v>20.68546572225199</v>
      </c>
      <c r="F39" s="1">
        <v>19.535039317379223</v>
      </c>
    </row>
    <row r="40" spans="1:6" x14ac:dyDescent="0.2">
      <c r="A40" s="25"/>
      <c r="B40" s="3" t="s">
        <v>108</v>
      </c>
      <c r="C40" s="13" t="s">
        <v>110</v>
      </c>
      <c r="D40" s="3" t="s">
        <v>109</v>
      </c>
      <c r="E40" s="1">
        <v>27.6188862083991</v>
      </c>
      <c r="F40" s="1">
        <v>26.108512245627331</v>
      </c>
    </row>
    <row r="41" spans="1:6" x14ac:dyDescent="0.2">
      <c r="A41" s="25"/>
      <c r="B41" s="3" t="s">
        <v>111</v>
      </c>
      <c r="C41" s="13" t="s">
        <v>113</v>
      </c>
      <c r="D41" s="3" t="s">
        <v>112</v>
      </c>
      <c r="E41" s="1">
        <v>27.628952424287871</v>
      </c>
      <c r="F41" s="1">
        <v>26.14023536076558</v>
      </c>
    </row>
    <row r="42" spans="1:6" x14ac:dyDescent="0.2">
      <c r="A42" s="25"/>
      <c r="B42" s="3" t="s">
        <v>114</v>
      </c>
      <c r="C42" s="13" t="s">
        <v>116</v>
      </c>
      <c r="D42" s="3" t="s">
        <v>115</v>
      </c>
      <c r="E42" s="1">
        <v>24.415519201982978</v>
      </c>
      <c r="F42" s="1">
        <v>23.115711508485671</v>
      </c>
    </row>
    <row r="43" spans="1:6" x14ac:dyDescent="0.2">
      <c r="A43" s="25"/>
      <c r="B43" s="3" t="s">
        <v>117</v>
      </c>
      <c r="C43" s="13" t="s">
        <v>119</v>
      </c>
      <c r="D43" s="3" t="s">
        <v>118</v>
      </c>
      <c r="E43" s="1">
        <v>25.273948011802478</v>
      </c>
      <c r="F43" s="1">
        <v>23.939393476044394</v>
      </c>
    </row>
    <row r="44" spans="1:6" x14ac:dyDescent="0.2">
      <c r="A44" s="25"/>
      <c r="B44" s="3" t="s">
        <v>120</v>
      </c>
      <c r="C44" s="13" t="s">
        <v>122</v>
      </c>
      <c r="D44" s="3" t="s">
        <v>121</v>
      </c>
      <c r="E44" s="1">
        <v>31.944150460357072</v>
      </c>
      <c r="F44" s="1">
        <v>30.269389460977678</v>
      </c>
    </row>
    <row r="45" spans="1:6" x14ac:dyDescent="0.2">
      <c r="A45" s="25"/>
      <c r="B45" s="3" t="s">
        <v>123</v>
      </c>
      <c r="C45" s="13" t="s">
        <v>125</v>
      </c>
      <c r="D45" s="3" t="s">
        <v>124</v>
      </c>
      <c r="E45" s="1">
        <v>25.942421195891448</v>
      </c>
      <c r="F45" s="1">
        <v>24.647753225142186</v>
      </c>
    </row>
    <row r="46" spans="1:6" x14ac:dyDescent="0.2">
      <c r="A46" s="25"/>
      <c r="B46" s="3" t="s">
        <v>126</v>
      </c>
      <c r="C46" s="13" t="s">
        <v>128</v>
      </c>
      <c r="D46" s="3" t="s">
        <v>127</v>
      </c>
      <c r="E46" s="1">
        <v>27.343370688988159</v>
      </c>
      <c r="F46" s="1">
        <v>25.996049842444311</v>
      </c>
    </row>
    <row r="47" spans="1:6" x14ac:dyDescent="0.2">
      <c r="A47" s="25"/>
      <c r="B47" s="3" t="s">
        <v>129</v>
      </c>
      <c r="C47" s="13" t="s">
        <v>131</v>
      </c>
      <c r="D47" s="3" t="s">
        <v>130</v>
      </c>
      <c r="E47" s="1">
        <v>28.547627275541231</v>
      </c>
      <c r="F47" s="1">
        <v>27.141364299522067</v>
      </c>
    </row>
    <row r="48" spans="1:6" x14ac:dyDescent="0.2">
      <c r="A48" s="25"/>
      <c r="B48" s="3" t="s">
        <v>132</v>
      </c>
      <c r="C48" s="13" t="s">
        <v>134</v>
      </c>
      <c r="D48" s="3" t="s">
        <v>133</v>
      </c>
      <c r="E48" s="1">
        <v>27.652753815755151</v>
      </c>
      <c r="F48" s="1">
        <v>26.312297553014751</v>
      </c>
    </row>
    <row r="49" spans="1:6" x14ac:dyDescent="0.2">
      <c r="A49" s="25"/>
      <c r="B49" s="3" t="s">
        <v>135</v>
      </c>
      <c r="C49" s="13" t="s">
        <v>137</v>
      </c>
      <c r="D49" s="3" t="s">
        <v>136</v>
      </c>
      <c r="E49" s="1">
        <v>23.759149019883022</v>
      </c>
      <c r="F49" s="1">
        <v>22.614047181432145</v>
      </c>
    </row>
    <row r="50" spans="1:6" x14ac:dyDescent="0.2">
      <c r="A50" s="25"/>
      <c r="B50" s="3" t="s">
        <v>138</v>
      </c>
      <c r="C50" s="13" t="s">
        <v>140</v>
      </c>
      <c r="D50" s="3" t="s">
        <v>139</v>
      </c>
      <c r="E50" s="1">
        <v>26.735604837877201</v>
      </c>
      <c r="F50" s="1">
        <v>25.494565126123724</v>
      </c>
    </row>
    <row r="51" spans="1:6" x14ac:dyDescent="0.2">
      <c r="A51" s="25"/>
      <c r="B51" s="3" t="s">
        <v>141</v>
      </c>
      <c r="C51" s="13" t="s">
        <v>143</v>
      </c>
      <c r="D51" s="3" t="s">
        <v>142</v>
      </c>
      <c r="E51" s="1">
        <v>24.39962675203628</v>
      </c>
      <c r="F51" s="1">
        <v>23.270182508126354</v>
      </c>
    </row>
    <row r="52" spans="1:6" x14ac:dyDescent="0.2">
      <c r="A52" s="25"/>
      <c r="B52" s="3" t="s">
        <v>144</v>
      </c>
      <c r="C52" s="13" t="s">
        <v>146</v>
      </c>
      <c r="D52" s="3" t="s">
        <v>145</v>
      </c>
      <c r="E52" s="1">
        <v>21.094055412323847</v>
      </c>
      <c r="F52" s="1">
        <v>20.118805206974869</v>
      </c>
    </row>
    <row r="53" spans="1:6" x14ac:dyDescent="0.2">
      <c r="A53" s="25"/>
      <c r="B53" s="3" t="s">
        <v>147</v>
      </c>
      <c r="C53" s="13" t="s">
        <v>149</v>
      </c>
      <c r="D53" s="3" t="s">
        <v>148</v>
      </c>
      <c r="E53" s="1">
        <v>25.528082873236411</v>
      </c>
      <c r="F53" s="1">
        <v>24.361539824558111</v>
      </c>
    </row>
    <row r="54" spans="1:6" x14ac:dyDescent="0.2">
      <c r="A54" s="25"/>
      <c r="B54" s="3" t="s">
        <v>150</v>
      </c>
      <c r="C54" s="13" t="s">
        <v>152</v>
      </c>
      <c r="D54" s="3" t="s">
        <v>151</v>
      </c>
      <c r="E54" s="1">
        <v>24.810008729397552</v>
      </c>
      <c r="F54" s="1">
        <v>23.682463152806065</v>
      </c>
    </row>
    <row r="55" spans="1:6" x14ac:dyDescent="0.2">
      <c r="A55" s="25"/>
      <c r="B55" s="3" t="s">
        <v>153</v>
      </c>
      <c r="C55" s="13" t="s">
        <v>155</v>
      </c>
      <c r="D55" s="3" t="s">
        <v>154</v>
      </c>
      <c r="E55" s="1">
        <v>26.385310994974667</v>
      </c>
      <c r="F55" s="1">
        <v>25.198304225881699</v>
      </c>
    </row>
    <row r="56" spans="1:6" x14ac:dyDescent="0.2">
      <c r="A56" s="25"/>
      <c r="B56" s="3" t="s">
        <v>156</v>
      </c>
      <c r="C56" s="13" t="s">
        <v>158</v>
      </c>
      <c r="D56" s="3" t="s">
        <v>157</v>
      </c>
      <c r="E56" s="1">
        <v>30.148735175074243</v>
      </c>
      <c r="F56" s="1">
        <v>28.815831947728292</v>
      </c>
    </row>
    <row r="57" spans="1:6" x14ac:dyDescent="0.2">
      <c r="A57" s="25"/>
      <c r="B57" s="3" t="s">
        <v>159</v>
      </c>
      <c r="C57" s="13" t="s">
        <v>161</v>
      </c>
      <c r="D57" s="3" t="s">
        <v>160</v>
      </c>
      <c r="E57" s="1">
        <v>27.209820435344636</v>
      </c>
      <c r="F57" s="1">
        <v>26.01312223245791</v>
      </c>
    </row>
    <row r="58" spans="1:6" x14ac:dyDescent="0.2">
      <c r="A58" s="25"/>
      <c r="B58" s="3" t="s">
        <v>162</v>
      </c>
      <c r="C58" s="13" t="s">
        <v>164</v>
      </c>
      <c r="D58" s="3" t="s">
        <v>163</v>
      </c>
      <c r="E58" s="1">
        <v>28.998807960938134</v>
      </c>
      <c r="F58" s="1">
        <v>27.748288918440352</v>
      </c>
    </row>
    <row r="59" spans="1:6" x14ac:dyDescent="0.2">
      <c r="A59" s="25"/>
      <c r="B59" s="3" t="s">
        <v>165</v>
      </c>
      <c r="C59" s="13" t="s">
        <v>167</v>
      </c>
      <c r="D59" s="3" t="s">
        <v>166</v>
      </c>
      <c r="E59" s="1">
        <v>30.081558827160244</v>
      </c>
      <c r="F59" s="1">
        <v>28.784907913733395</v>
      </c>
    </row>
    <row r="60" spans="1:6" x14ac:dyDescent="0.2">
      <c r="A60" s="25"/>
      <c r="B60" s="3" t="s">
        <v>168</v>
      </c>
      <c r="C60" s="13" t="s">
        <v>170</v>
      </c>
      <c r="D60" s="3" t="s">
        <v>169</v>
      </c>
      <c r="E60" s="1">
        <v>25.321932212660435</v>
      </c>
      <c r="F60" s="1">
        <v>24.233315295505566</v>
      </c>
    </row>
    <row r="61" spans="1:6" x14ac:dyDescent="0.2">
      <c r="A61" s="25"/>
      <c r="B61" s="3" t="s">
        <v>171</v>
      </c>
      <c r="C61" s="13" t="s">
        <v>173</v>
      </c>
      <c r="D61" s="3" t="s">
        <v>172</v>
      </c>
      <c r="E61" s="1">
        <v>25.395678747896579</v>
      </c>
      <c r="F61" s="1">
        <v>24.306758075017395</v>
      </c>
    </row>
    <row r="62" spans="1:6" x14ac:dyDescent="0.2">
      <c r="A62" s="25"/>
      <c r="B62" s="3" t="s">
        <v>174</v>
      </c>
      <c r="C62" s="13" t="s">
        <v>176</v>
      </c>
      <c r="D62" s="3" t="s">
        <v>175</v>
      </c>
      <c r="E62" s="1">
        <v>25.923752589094999</v>
      </c>
      <c r="F62" s="1">
        <v>24.841248920248006</v>
      </c>
    </row>
    <row r="63" spans="1:6" x14ac:dyDescent="0.2">
      <c r="A63" s="25"/>
      <c r="B63" s="3" t="s">
        <v>177</v>
      </c>
      <c r="C63" s="13" t="s">
        <v>179</v>
      </c>
      <c r="D63" s="3" t="s">
        <v>178</v>
      </c>
      <c r="E63" s="1">
        <v>23.713539224566865</v>
      </c>
      <c r="F63" s="1">
        <v>22.736580268900383</v>
      </c>
    </row>
    <row r="64" spans="1:6" x14ac:dyDescent="0.2">
      <c r="A64" s="25"/>
      <c r="B64" s="3" t="s">
        <v>180</v>
      </c>
      <c r="C64" s="13" t="s">
        <v>182</v>
      </c>
      <c r="D64" s="3" t="s">
        <v>181</v>
      </c>
      <c r="E64" s="1">
        <v>26.951849583243526</v>
      </c>
      <c r="F64" s="1">
        <v>25.845767553904288</v>
      </c>
    </row>
    <row r="65" spans="1:6" x14ac:dyDescent="0.2">
      <c r="A65" s="25"/>
      <c r="B65" s="3" t="s">
        <v>183</v>
      </c>
      <c r="C65" s="13" t="s">
        <v>185</v>
      </c>
      <c r="D65" s="3" t="s">
        <v>184</v>
      </c>
      <c r="E65" s="1">
        <v>23.439462105056112</v>
      </c>
      <c r="F65" s="1">
        <v>22.499909334933832</v>
      </c>
    </row>
    <row r="66" spans="1:6" x14ac:dyDescent="0.2">
      <c r="A66" s="25"/>
      <c r="B66" s="3" t="s">
        <v>186</v>
      </c>
      <c r="C66" s="13" t="s">
        <v>188</v>
      </c>
      <c r="D66" s="3" t="s">
        <v>187</v>
      </c>
      <c r="E66" s="1">
        <v>32.323749279588462</v>
      </c>
      <c r="F66" s="1">
        <v>31.029841533018274</v>
      </c>
    </row>
    <row r="67" spans="1:6" x14ac:dyDescent="0.2">
      <c r="A67" s="25"/>
      <c r="B67" s="3" t="s">
        <v>189</v>
      </c>
      <c r="C67" s="13" t="s">
        <v>191</v>
      </c>
      <c r="D67" s="3" t="s">
        <v>190</v>
      </c>
      <c r="E67" s="1">
        <v>26.210558423861649</v>
      </c>
      <c r="F67" s="1">
        <v>25.199329159151237</v>
      </c>
    </row>
    <row r="68" spans="1:6" x14ac:dyDescent="0.2">
      <c r="A68" s="25"/>
      <c r="B68" s="3" t="s">
        <v>192</v>
      </c>
      <c r="C68" s="13" t="s">
        <v>194</v>
      </c>
      <c r="D68" s="3" t="s">
        <v>193</v>
      </c>
      <c r="E68" s="1">
        <v>25.927199845055227</v>
      </c>
      <c r="F68" s="1">
        <v>24.927904650165914</v>
      </c>
    </row>
    <row r="69" spans="1:6" x14ac:dyDescent="0.2">
      <c r="A69" s="25"/>
      <c r="B69" s="3" t="s">
        <v>195</v>
      </c>
      <c r="C69" s="13" t="s">
        <v>197</v>
      </c>
      <c r="D69" s="3" t="s">
        <v>196</v>
      </c>
      <c r="E69" s="1">
        <v>28.091383005853753</v>
      </c>
      <c r="F69" s="7">
        <v>27.010325586797144</v>
      </c>
    </row>
    <row r="70" spans="1:6" x14ac:dyDescent="0.2">
      <c r="A70" s="25"/>
      <c r="B70" s="3" t="s">
        <v>198</v>
      </c>
      <c r="C70" s="13" t="s">
        <v>200</v>
      </c>
      <c r="D70" s="3" t="s">
        <v>199</v>
      </c>
      <c r="E70" s="1">
        <v>25.729224952281346</v>
      </c>
      <c r="F70" s="1">
        <v>24.743768964071048</v>
      </c>
    </row>
    <row r="71" spans="1:6" x14ac:dyDescent="0.2">
      <c r="A71" s="25"/>
      <c r="B71" s="3" t="s">
        <v>201</v>
      </c>
      <c r="C71" s="13" t="s">
        <v>203</v>
      </c>
      <c r="D71" s="3" t="s">
        <v>202</v>
      </c>
      <c r="E71" s="1">
        <v>25.795149369120477</v>
      </c>
      <c r="F71" s="1">
        <v>24.834217700090413</v>
      </c>
    </row>
    <row r="72" spans="1:6" x14ac:dyDescent="0.2">
      <c r="A72" s="25"/>
      <c r="B72" s="3" t="s">
        <v>204</v>
      </c>
      <c r="C72" s="13" t="s">
        <v>206</v>
      </c>
      <c r="D72" s="3" t="s">
        <v>205</v>
      </c>
      <c r="E72" s="1">
        <v>28.75987144674642</v>
      </c>
      <c r="F72" s="1">
        <v>27.698915566065438</v>
      </c>
    </row>
    <row r="73" spans="1:6" x14ac:dyDescent="0.2">
      <c r="A73" s="25"/>
      <c r="B73" s="3" t="s">
        <v>207</v>
      </c>
      <c r="C73" s="13" t="s">
        <v>209</v>
      </c>
      <c r="D73" s="3" t="s">
        <v>208</v>
      </c>
      <c r="E73" s="1">
        <v>23.114266931967716</v>
      </c>
      <c r="F73" s="1">
        <v>22.270358038820401</v>
      </c>
    </row>
    <row r="74" spans="1:6" x14ac:dyDescent="0.2">
      <c r="A74" s="25"/>
      <c r="B74" s="3" t="s">
        <v>210</v>
      </c>
      <c r="C74" s="13" t="s">
        <v>212</v>
      </c>
      <c r="D74" s="3" t="s">
        <v>211</v>
      </c>
      <c r="E74" s="1">
        <v>23.268516477374209</v>
      </c>
      <c r="F74" s="1">
        <v>22.431343235668905</v>
      </c>
    </row>
    <row r="75" spans="1:6" x14ac:dyDescent="0.2">
      <c r="A75" s="25"/>
      <c r="B75" s="3" t="s">
        <v>213</v>
      </c>
      <c r="C75" s="13" t="s">
        <v>215</v>
      </c>
      <c r="D75" s="3" t="s">
        <v>214</v>
      </c>
      <c r="E75" s="1">
        <v>24.46974154118206</v>
      </c>
      <c r="F75" s="1">
        <v>23.590126886046637</v>
      </c>
    </row>
    <row r="76" spans="1:6" x14ac:dyDescent="0.2">
      <c r="A76" s="25"/>
      <c r="B76" s="3" t="s">
        <v>216</v>
      </c>
      <c r="C76" s="13" t="s">
        <v>218</v>
      </c>
      <c r="D76" s="3" t="s">
        <v>217</v>
      </c>
      <c r="E76" s="1">
        <v>24.767787761257829</v>
      </c>
      <c r="F76" s="1">
        <v>23.883953643786985</v>
      </c>
    </row>
    <row r="77" spans="1:6" x14ac:dyDescent="0.2">
      <c r="A77" s="25"/>
      <c r="B77" s="3" t="s">
        <v>219</v>
      </c>
      <c r="C77" s="13" t="s">
        <v>221</v>
      </c>
      <c r="D77" s="3" t="s">
        <v>220</v>
      </c>
      <c r="E77" s="1">
        <v>28.681551989416416</v>
      </c>
      <c r="F77" s="1">
        <v>27.666937450173286</v>
      </c>
    </row>
    <row r="78" spans="1:6" x14ac:dyDescent="0.2">
      <c r="A78" s="25"/>
      <c r="B78" s="3" t="s">
        <v>222</v>
      </c>
      <c r="C78" s="13" t="s">
        <v>224</v>
      </c>
      <c r="D78" s="3" t="s">
        <v>223</v>
      </c>
      <c r="E78" s="1">
        <v>22.038399646197224</v>
      </c>
      <c r="F78" s="1">
        <v>21.261406437866185</v>
      </c>
    </row>
    <row r="79" spans="1:6" x14ac:dyDescent="0.4">
      <c r="A79" s="25"/>
      <c r="B79" s="3" t="s">
        <v>2601</v>
      </c>
      <c r="C79" s="3" t="s">
        <v>2603</v>
      </c>
      <c r="D79" s="3" t="s">
        <v>2602</v>
      </c>
      <c r="E79" s="1">
        <v>22.5215363437588</v>
      </c>
      <c r="F79" s="1">
        <v>21.743548152692906</v>
      </c>
    </row>
    <row r="80" spans="1:6" x14ac:dyDescent="0.2">
      <c r="A80" s="25"/>
      <c r="B80" s="3" t="s">
        <v>225</v>
      </c>
      <c r="C80" s="13" t="s">
        <v>227</v>
      </c>
      <c r="D80" s="3" t="s">
        <v>226</v>
      </c>
      <c r="E80" s="1">
        <v>22.355013291619109</v>
      </c>
      <c r="F80" s="1">
        <v>21.5853973515324</v>
      </c>
    </row>
    <row r="81" spans="1:6" x14ac:dyDescent="0.2">
      <c r="A81" s="25"/>
      <c r="B81" s="3" t="s">
        <v>228</v>
      </c>
      <c r="C81" s="13" t="s">
        <v>230</v>
      </c>
      <c r="D81" s="3" t="s">
        <v>229</v>
      </c>
      <c r="E81" s="1">
        <v>23.436693627397059</v>
      </c>
      <c r="F81" s="1">
        <v>22.630684090467557</v>
      </c>
    </row>
    <row r="82" spans="1:6" x14ac:dyDescent="0.2">
      <c r="A82" s="25"/>
      <c r="B82" s="3" t="s">
        <v>231</v>
      </c>
      <c r="C82" s="13" t="s">
        <v>233</v>
      </c>
      <c r="D82" s="3" t="s">
        <v>232</v>
      </c>
      <c r="E82" s="1">
        <v>19.710433382307901</v>
      </c>
      <c r="F82" s="1">
        <v>19.035485612272215</v>
      </c>
    </row>
    <row r="83" spans="1:6" x14ac:dyDescent="0.2">
      <c r="A83" s="25"/>
      <c r="B83" s="3" t="s">
        <v>234</v>
      </c>
      <c r="C83" s="13" t="s">
        <v>236</v>
      </c>
      <c r="D83" s="3" t="s">
        <v>235</v>
      </c>
      <c r="E83" s="1">
        <v>28.103222435187138</v>
      </c>
      <c r="F83" s="1">
        <v>27.146706210686425</v>
      </c>
    </row>
    <row r="84" spans="1:6" x14ac:dyDescent="0.2">
      <c r="A84" s="25"/>
      <c r="B84" s="3" t="s">
        <v>237</v>
      </c>
      <c r="C84" s="13" t="s">
        <v>239</v>
      </c>
      <c r="D84" s="3" t="s">
        <v>238</v>
      </c>
      <c r="E84" s="1">
        <v>24.847682647632098</v>
      </c>
      <c r="F84" s="1">
        <v>24.010324279033679</v>
      </c>
    </row>
    <row r="85" spans="1:6" x14ac:dyDescent="0.2">
      <c r="A85" s="25"/>
      <c r="B85" s="3" t="s">
        <v>240</v>
      </c>
      <c r="C85" s="13" t="s">
        <v>242</v>
      </c>
      <c r="D85" s="3" t="s">
        <v>241</v>
      </c>
      <c r="E85" s="1">
        <v>31.030033949665032</v>
      </c>
      <c r="F85" s="1">
        <v>29.989648151691387</v>
      </c>
    </row>
    <row r="86" spans="1:6" x14ac:dyDescent="0.2">
      <c r="A86" s="25"/>
      <c r="B86" s="3" t="s">
        <v>243</v>
      </c>
      <c r="C86" s="13" t="s">
        <v>245</v>
      </c>
      <c r="D86" s="3" t="s">
        <v>244</v>
      </c>
      <c r="E86" s="1">
        <v>23.68052260858018</v>
      </c>
      <c r="F86" s="1">
        <v>22.89027731357335</v>
      </c>
    </row>
    <row r="87" spans="1:6" x14ac:dyDescent="0.2">
      <c r="A87" s="25"/>
      <c r="B87" s="3" t="s">
        <v>246</v>
      </c>
      <c r="C87" s="13" t="s">
        <v>248</v>
      </c>
      <c r="D87" s="3" t="s">
        <v>247</v>
      </c>
      <c r="E87" s="1">
        <v>24.052023636892127</v>
      </c>
      <c r="F87" s="1">
        <v>23.257872331142984</v>
      </c>
    </row>
    <row r="88" spans="1:6" x14ac:dyDescent="0.2">
      <c r="A88" s="25"/>
      <c r="B88" s="3" t="s">
        <v>249</v>
      </c>
      <c r="C88" s="13" t="s">
        <v>251</v>
      </c>
      <c r="D88" s="3" t="s">
        <v>250</v>
      </c>
      <c r="E88" s="1">
        <v>26.879936244652363</v>
      </c>
      <c r="F88" s="1">
        <v>25.99290754496792</v>
      </c>
    </row>
    <row r="89" spans="1:6" x14ac:dyDescent="0.2">
      <c r="A89" s="25"/>
      <c r="B89" s="3" t="s">
        <v>252</v>
      </c>
      <c r="C89" s="13" t="s">
        <v>254</v>
      </c>
      <c r="D89" s="3" t="s">
        <v>253</v>
      </c>
      <c r="E89" s="1">
        <v>25.312734014245578</v>
      </c>
      <c r="F89" s="1">
        <v>24.480008937566932</v>
      </c>
    </row>
    <row r="90" spans="1:6" x14ac:dyDescent="0.2">
      <c r="A90" s="25"/>
      <c r="B90" s="3" t="s">
        <v>255</v>
      </c>
      <c r="C90" s="13" t="s">
        <v>257</v>
      </c>
      <c r="D90" s="3" t="s">
        <v>256</v>
      </c>
      <c r="E90" s="1">
        <v>25.94290280896195</v>
      </c>
      <c r="F90" s="1">
        <v>25.093639835903833</v>
      </c>
    </row>
    <row r="91" spans="1:6" x14ac:dyDescent="0.2">
      <c r="A91" s="25"/>
      <c r="B91" s="3" t="s">
        <v>261</v>
      </c>
      <c r="C91" s="13" t="s">
        <v>263</v>
      </c>
      <c r="D91" s="3" t="s">
        <v>262</v>
      </c>
      <c r="E91" s="1">
        <v>25.134814189629875</v>
      </c>
      <c r="F91" s="1">
        <v>24.32314361835185</v>
      </c>
    </row>
    <row r="92" spans="1:6" x14ac:dyDescent="0.2">
      <c r="A92" s="25"/>
      <c r="B92" s="3" t="s">
        <v>258</v>
      </c>
      <c r="C92" s="13" t="s">
        <v>260</v>
      </c>
      <c r="D92" s="3" t="s">
        <v>259</v>
      </c>
      <c r="E92" s="1">
        <v>26.674319709379578</v>
      </c>
      <c r="F92" s="1">
        <v>25.813028672178859</v>
      </c>
    </row>
    <row r="93" spans="1:6" x14ac:dyDescent="0.2">
      <c r="A93" s="25"/>
      <c r="B93" s="3" t="s">
        <v>264</v>
      </c>
      <c r="C93" s="13" t="s">
        <v>266</v>
      </c>
      <c r="D93" s="3" t="s">
        <v>265</v>
      </c>
      <c r="E93" s="1">
        <v>28.178087032728794</v>
      </c>
      <c r="F93" s="1">
        <v>27.281870511337402</v>
      </c>
    </row>
    <row r="94" spans="1:6" x14ac:dyDescent="0.2">
      <c r="A94" s="25"/>
      <c r="B94" s="3" t="s">
        <v>267</v>
      </c>
      <c r="C94" s="13" t="s">
        <v>269</v>
      </c>
      <c r="D94" s="3" t="s">
        <v>268</v>
      </c>
      <c r="E94" s="1">
        <v>28.076267111635463</v>
      </c>
      <c r="F94" s="1">
        <v>27.184172864612091</v>
      </c>
    </row>
    <row r="95" spans="1:6" x14ac:dyDescent="0.2">
      <c r="A95" s="25"/>
      <c r="B95" s="3" t="s">
        <v>270</v>
      </c>
      <c r="C95" s="13" t="s">
        <v>272</v>
      </c>
      <c r="D95" s="3" t="s">
        <v>271</v>
      </c>
      <c r="E95" s="1">
        <v>24.370289563423082</v>
      </c>
      <c r="F95" s="1">
        <v>23.599673870158174</v>
      </c>
    </row>
    <row r="96" spans="1:6" x14ac:dyDescent="0.2">
      <c r="A96" s="25"/>
      <c r="B96" s="3" t="s">
        <v>273</v>
      </c>
      <c r="C96" s="13" t="s">
        <v>275</v>
      </c>
      <c r="D96" s="3" t="s">
        <v>274</v>
      </c>
      <c r="E96" s="1">
        <v>29.958827012993027</v>
      </c>
      <c r="F96" s="1">
        <v>29.014245034634143</v>
      </c>
    </row>
    <row r="97" spans="1:6" x14ac:dyDescent="0.2">
      <c r="A97" s="25"/>
      <c r="B97" s="3" t="s">
        <v>276</v>
      </c>
      <c r="C97" s="13" t="s">
        <v>278</v>
      </c>
      <c r="D97" s="3" t="s">
        <v>277</v>
      </c>
      <c r="E97" s="1">
        <v>25.837032923266424</v>
      </c>
      <c r="F97" s="1">
        <v>25.051835672294356</v>
      </c>
    </row>
    <row r="98" spans="1:6" x14ac:dyDescent="0.2">
      <c r="A98" s="25"/>
      <c r="B98" s="3" t="s">
        <v>279</v>
      </c>
      <c r="C98" s="13" t="s">
        <v>281</v>
      </c>
      <c r="D98" s="3" t="s">
        <v>280</v>
      </c>
      <c r="E98" s="1">
        <v>26.490068676179959</v>
      </c>
      <c r="F98" s="1">
        <v>25.705179223311525</v>
      </c>
    </row>
    <row r="99" spans="1:6" x14ac:dyDescent="0.2">
      <c r="A99" s="25"/>
      <c r="B99" s="3" t="s">
        <v>282</v>
      </c>
      <c r="C99" s="13" t="s">
        <v>284</v>
      </c>
      <c r="D99" s="3" t="s">
        <v>283</v>
      </c>
      <c r="E99" s="1">
        <v>25.445998703220177</v>
      </c>
      <c r="F99" s="1">
        <v>24.693339660067078</v>
      </c>
    </row>
    <row r="100" spans="1:6" x14ac:dyDescent="0.2">
      <c r="A100" s="25"/>
      <c r="B100" s="3" t="s">
        <v>285</v>
      </c>
      <c r="C100" s="13" t="s">
        <v>287</v>
      </c>
      <c r="D100" s="3" t="s">
        <v>286</v>
      </c>
      <c r="E100" s="1">
        <v>24.682073872877289</v>
      </c>
      <c r="F100" s="1">
        <v>23.964277356420798</v>
      </c>
    </row>
    <row r="101" spans="1:6" x14ac:dyDescent="0.2">
      <c r="A101" s="25"/>
      <c r="B101" s="3" t="s">
        <v>288</v>
      </c>
      <c r="C101" s="13" t="s">
        <v>290</v>
      </c>
      <c r="D101" s="3" t="s">
        <v>289</v>
      </c>
      <c r="E101" s="1">
        <v>24.090228202963754</v>
      </c>
      <c r="F101" s="1">
        <v>23.398471995936365</v>
      </c>
    </row>
    <row r="102" spans="1:6" x14ac:dyDescent="0.2">
      <c r="A102" s="25"/>
      <c r="B102" s="3" t="s">
        <v>291</v>
      </c>
      <c r="C102" s="13" t="s">
        <v>293</v>
      </c>
      <c r="D102" s="3" t="s">
        <v>292</v>
      </c>
      <c r="E102" s="1">
        <v>27.776025294685834</v>
      </c>
      <c r="F102" s="1">
        <v>26.978648272742852</v>
      </c>
    </row>
    <row r="103" spans="1:6" x14ac:dyDescent="0.2">
      <c r="A103" s="25"/>
      <c r="B103" s="3" t="s">
        <v>294</v>
      </c>
      <c r="C103" s="13" t="s">
        <v>296</v>
      </c>
      <c r="D103" s="3" t="s">
        <v>295</v>
      </c>
      <c r="E103" s="1">
        <v>23.02728194179037</v>
      </c>
      <c r="F103" s="1">
        <v>22.369357554197624</v>
      </c>
    </row>
    <row r="104" spans="1:6" x14ac:dyDescent="0.2">
      <c r="A104" s="25"/>
      <c r="B104" s="3" t="s">
        <v>297</v>
      </c>
      <c r="C104" s="13" t="s">
        <v>299</v>
      </c>
      <c r="D104" s="3" t="s">
        <v>298</v>
      </c>
      <c r="E104" s="1">
        <v>23.143873920935388</v>
      </c>
      <c r="F104" s="1">
        <v>22.486888278115696</v>
      </c>
    </row>
    <row r="105" spans="1:6" x14ac:dyDescent="0.2">
      <c r="A105" s="25"/>
      <c r="B105" s="3" t="s">
        <v>300</v>
      </c>
      <c r="C105" s="13" t="s">
        <v>302</v>
      </c>
      <c r="D105" s="3" t="s">
        <v>301</v>
      </c>
      <c r="E105" s="1">
        <v>23.469634866895891</v>
      </c>
      <c r="F105" s="1">
        <v>22.806159276307159</v>
      </c>
    </row>
    <row r="106" spans="1:6" x14ac:dyDescent="0.2">
      <c r="A106" s="25"/>
      <c r="B106" s="3" t="s">
        <v>303</v>
      </c>
      <c r="C106" s="13" t="s">
        <v>305</v>
      </c>
      <c r="D106" s="3" t="s">
        <v>304</v>
      </c>
      <c r="E106" s="1">
        <v>26.229210318712543</v>
      </c>
      <c r="F106" s="1">
        <v>25.494045423891475</v>
      </c>
    </row>
    <row r="107" spans="1:6" x14ac:dyDescent="0.2">
      <c r="A107" s="25"/>
      <c r="B107" s="3" t="s">
        <v>306</v>
      </c>
      <c r="C107" s="13" t="s">
        <v>308</v>
      </c>
      <c r="D107" s="3" t="s">
        <v>307</v>
      </c>
      <c r="E107" s="1">
        <v>22.820639717702839</v>
      </c>
      <c r="F107" s="1">
        <v>22.187773677307263</v>
      </c>
    </row>
    <row r="108" spans="1:6" x14ac:dyDescent="0.2">
      <c r="A108" s="25"/>
      <c r="B108" s="3" t="s">
        <v>309</v>
      </c>
      <c r="C108" s="13" t="s">
        <v>311</v>
      </c>
      <c r="D108" s="3" t="s">
        <v>310</v>
      </c>
      <c r="E108" s="14">
        <v>22.984089845061753</v>
      </c>
      <c r="F108" s="1">
        <v>22.352441446377352</v>
      </c>
    </row>
    <row r="109" spans="1:6" x14ac:dyDescent="0.2">
      <c r="A109" s="25"/>
      <c r="B109" s="3" t="s">
        <v>312</v>
      </c>
      <c r="C109" s="13" t="s">
        <v>314</v>
      </c>
      <c r="D109" s="3" t="s">
        <v>313</v>
      </c>
      <c r="E109" s="14">
        <v>25.507804190133729</v>
      </c>
      <c r="F109" s="1">
        <v>24.812584855984248</v>
      </c>
    </row>
    <row r="110" spans="1:6" x14ac:dyDescent="0.2">
      <c r="A110" s="25"/>
      <c r="B110" s="3" t="s">
        <v>315</v>
      </c>
      <c r="C110" s="13" t="s">
        <v>317</v>
      </c>
      <c r="D110" s="3" t="s">
        <v>316</v>
      </c>
      <c r="E110" s="14">
        <v>23.066926529496413</v>
      </c>
      <c r="F110" s="1">
        <v>22.444402417431295</v>
      </c>
    </row>
    <row r="111" spans="1:6" x14ac:dyDescent="0.2">
      <c r="A111" s="25"/>
      <c r="B111" s="3" t="s">
        <v>318</v>
      </c>
      <c r="C111" s="13" t="s">
        <v>320</v>
      </c>
      <c r="D111" s="3" t="s">
        <v>319</v>
      </c>
      <c r="E111" s="14">
        <v>25.283721511534424</v>
      </c>
      <c r="F111" s="1">
        <v>24.614439274208003</v>
      </c>
    </row>
    <row r="112" spans="1:6" x14ac:dyDescent="0.2">
      <c r="A112" s="25"/>
      <c r="B112" s="3" t="s">
        <v>321</v>
      </c>
      <c r="C112" s="13" t="s">
        <v>323</v>
      </c>
      <c r="D112" s="3" t="s">
        <v>322</v>
      </c>
      <c r="E112" s="14">
        <v>29.01604512151501</v>
      </c>
      <c r="F112" s="1">
        <v>28.267350049401308</v>
      </c>
    </row>
    <row r="113" spans="1:6" x14ac:dyDescent="0.2">
      <c r="A113" s="25"/>
      <c r="B113" s="3" t="s">
        <v>324</v>
      </c>
      <c r="C113" s="13" t="s">
        <v>326</v>
      </c>
      <c r="D113" s="3" t="s">
        <v>325</v>
      </c>
      <c r="E113" s="14">
        <v>23.102159259564274</v>
      </c>
      <c r="F113" s="1">
        <v>22.519084904571788</v>
      </c>
    </row>
    <row r="114" spans="1:6" x14ac:dyDescent="0.2">
      <c r="A114" s="25"/>
      <c r="B114" s="3" t="s">
        <v>327</v>
      </c>
      <c r="C114" s="13" t="s">
        <v>329</v>
      </c>
      <c r="D114" s="3" t="s">
        <v>328</v>
      </c>
      <c r="E114" s="14">
        <v>26.578666345028736</v>
      </c>
      <c r="F114" s="1">
        <v>25.911034129183353</v>
      </c>
    </row>
    <row r="115" spans="1:6" x14ac:dyDescent="0.2">
      <c r="A115" s="25"/>
      <c r="B115" s="3" t="s">
        <v>330</v>
      </c>
      <c r="C115" s="13" t="s">
        <v>332</v>
      </c>
      <c r="D115" s="3" t="s">
        <v>331</v>
      </c>
      <c r="E115" s="14">
        <v>24.228539025181941</v>
      </c>
      <c r="F115" s="1">
        <v>23.622033899629695</v>
      </c>
    </row>
    <row r="116" spans="1:6" x14ac:dyDescent="0.2">
      <c r="A116" s="25"/>
      <c r="B116" s="3" t="s">
        <v>333</v>
      </c>
      <c r="C116" s="13" t="s">
        <v>335</v>
      </c>
      <c r="D116" s="3" t="s">
        <v>334</v>
      </c>
      <c r="E116" s="14">
        <v>25.866907052090596</v>
      </c>
      <c r="F116" s="1">
        <v>25.22339032954147</v>
      </c>
    </row>
    <row r="117" spans="1:6" x14ac:dyDescent="0.2">
      <c r="A117" s="25"/>
      <c r="B117" s="3" t="s">
        <v>336</v>
      </c>
      <c r="C117" s="13" t="s">
        <v>338</v>
      </c>
      <c r="D117" s="3" t="s">
        <v>337</v>
      </c>
      <c r="E117" s="14">
        <v>24.169809752463905</v>
      </c>
      <c r="F117" s="1">
        <v>23.571232521228115</v>
      </c>
    </row>
    <row r="118" spans="1:6" x14ac:dyDescent="0.2">
      <c r="A118" s="25"/>
      <c r="B118" s="3" t="s">
        <v>339</v>
      </c>
      <c r="C118" s="13" t="s">
        <v>341</v>
      </c>
      <c r="D118" s="3" t="s">
        <v>340</v>
      </c>
      <c r="E118" s="14">
        <v>26.643778710280209</v>
      </c>
      <c r="F118" s="1">
        <v>25.986560610866174</v>
      </c>
    </row>
    <row r="119" spans="1:6" x14ac:dyDescent="0.2">
      <c r="A119" s="25"/>
      <c r="B119" s="3" t="s">
        <v>342</v>
      </c>
      <c r="C119" s="13" t="s">
        <v>344</v>
      </c>
      <c r="D119" s="3" t="s">
        <v>343</v>
      </c>
      <c r="E119" s="14">
        <v>20.421044355323797</v>
      </c>
      <c r="F119" s="1">
        <v>19.918408517402064</v>
      </c>
    </row>
    <row r="120" spans="1:6" x14ac:dyDescent="0.2">
      <c r="A120" s="25"/>
      <c r="B120" s="3" t="s">
        <v>345</v>
      </c>
      <c r="C120" s="13" t="s">
        <v>347</v>
      </c>
      <c r="D120" s="3" t="s">
        <v>346</v>
      </c>
      <c r="E120" s="14">
        <v>28.284688995326803</v>
      </c>
      <c r="F120" s="1">
        <v>27.588893131484003</v>
      </c>
    </row>
    <row r="121" spans="1:6" x14ac:dyDescent="0.2">
      <c r="A121" s="25"/>
      <c r="B121" s="3" t="s">
        <v>348</v>
      </c>
      <c r="C121" s="13" t="s">
        <v>350</v>
      </c>
      <c r="D121" s="3" t="s">
        <v>349</v>
      </c>
      <c r="E121" s="14">
        <v>28.672435412697759</v>
      </c>
      <c r="F121" s="1">
        <v>27.981525506327277</v>
      </c>
    </row>
    <row r="122" spans="1:6" x14ac:dyDescent="0.2">
      <c r="A122" s="25"/>
      <c r="B122" s="3" t="s">
        <v>351</v>
      </c>
      <c r="C122" s="13" t="s">
        <v>353</v>
      </c>
      <c r="D122" s="3" t="s">
        <v>352</v>
      </c>
      <c r="E122" s="14">
        <v>25.626517026542452</v>
      </c>
      <c r="F122" s="1">
        <v>25.039980371909405</v>
      </c>
    </row>
    <row r="123" spans="1:6" x14ac:dyDescent="0.2">
      <c r="A123" s="25"/>
      <c r="B123" s="3" t="s">
        <v>354</v>
      </c>
      <c r="C123" s="13" t="s">
        <v>356</v>
      </c>
      <c r="D123" s="3" t="s">
        <v>355</v>
      </c>
      <c r="E123" s="14">
        <v>27.218851778085202</v>
      </c>
      <c r="F123" s="1">
        <v>26.599888677372395</v>
      </c>
    </row>
    <row r="124" spans="1:6" x14ac:dyDescent="0.2">
      <c r="A124" s="25"/>
      <c r="B124" s="3" t="s">
        <v>357</v>
      </c>
      <c r="C124" s="13" t="s">
        <v>359</v>
      </c>
      <c r="D124" s="3" t="s">
        <v>358</v>
      </c>
      <c r="E124" s="14">
        <v>26.087648568740988</v>
      </c>
      <c r="F124" s="1">
        <v>25.497150013885907</v>
      </c>
    </row>
    <row r="125" spans="1:6" x14ac:dyDescent="0.2">
      <c r="A125" s="25"/>
      <c r="B125" s="3" t="s">
        <v>360</v>
      </c>
      <c r="C125" s="13" t="s">
        <v>362</v>
      </c>
      <c r="D125" s="3" t="s">
        <v>361</v>
      </c>
      <c r="E125" s="14">
        <v>24.653697003645092</v>
      </c>
      <c r="F125" s="1">
        <v>24.103527946762409</v>
      </c>
    </row>
    <row r="126" spans="1:6" x14ac:dyDescent="0.2">
      <c r="A126" s="25"/>
      <c r="B126" s="3" t="s">
        <v>363</v>
      </c>
      <c r="C126" s="13" t="s">
        <v>365</v>
      </c>
      <c r="D126" s="3" t="s">
        <v>364</v>
      </c>
      <c r="E126" s="14">
        <v>27.458358180451008</v>
      </c>
      <c r="F126" s="1">
        <v>26.855197799960806</v>
      </c>
    </row>
    <row r="127" spans="1:6" x14ac:dyDescent="0.2">
      <c r="A127" s="25"/>
      <c r="B127" s="3" t="s">
        <v>366</v>
      </c>
      <c r="C127" s="13" t="s">
        <v>368</v>
      </c>
      <c r="D127" s="3" t="s">
        <v>367</v>
      </c>
      <c r="E127" s="14">
        <v>25.430831800876529</v>
      </c>
      <c r="F127" s="1">
        <v>24.878066826281522</v>
      </c>
    </row>
    <row r="128" spans="1:6" x14ac:dyDescent="0.2">
      <c r="A128" s="25"/>
      <c r="B128" s="3" t="s">
        <v>372</v>
      </c>
      <c r="C128" s="13" t="s">
        <v>374</v>
      </c>
      <c r="D128" s="3" t="s">
        <v>373</v>
      </c>
      <c r="E128" s="12">
        <v>28.126062043304294</v>
      </c>
      <c r="F128" s="1">
        <v>27.519745014004325</v>
      </c>
    </row>
    <row r="129" spans="1:6" x14ac:dyDescent="0.2">
      <c r="A129" s="25"/>
      <c r="B129" s="3" t="s">
        <v>369</v>
      </c>
      <c r="C129" s="13" t="s">
        <v>371</v>
      </c>
      <c r="D129" s="3" t="s">
        <v>370</v>
      </c>
      <c r="E129" s="14">
        <v>23.884245410958229</v>
      </c>
      <c r="F129" s="1">
        <v>23.369445246840392</v>
      </c>
    </row>
    <row r="130" spans="1:6" x14ac:dyDescent="0.2">
      <c r="A130" s="25"/>
      <c r="B130" s="3" t="s">
        <v>375</v>
      </c>
      <c r="C130" s="13" t="s">
        <v>377</v>
      </c>
      <c r="D130" s="3" t="s">
        <v>376</v>
      </c>
      <c r="E130" s="14">
        <v>25.174313710053323</v>
      </c>
      <c r="F130" s="1">
        <v>24.641540401881386</v>
      </c>
    </row>
    <row r="131" spans="1:6" x14ac:dyDescent="0.2">
      <c r="A131" s="25"/>
      <c r="B131" s="3" t="s">
        <v>378</v>
      </c>
      <c r="C131" s="13" t="s">
        <v>380</v>
      </c>
      <c r="D131" s="3" t="s">
        <v>379</v>
      </c>
      <c r="E131" s="1">
        <v>27.591067813667248</v>
      </c>
      <c r="F131" s="1">
        <v>27.013059231647713</v>
      </c>
    </row>
    <row r="132" spans="1:6" x14ac:dyDescent="0.2">
      <c r="A132" s="25"/>
      <c r="B132" s="3" t="s">
        <v>381</v>
      </c>
      <c r="C132" s="13" t="s">
        <v>383</v>
      </c>
      <c r="D132" s="3" t="s">
        <v>382</v>
      </c>
      <c r="E132" s="1">
        <v>19.327257696918405</v>
      </c>
      <c r="F132" s="1">
        <v>18.92451017054708</v>
      </c>
    </row>
    <row r="133" spans="1:6" x14ac:dyDescent="0.2">
      <c r="A133" s="25"/>
      <c r="B133" s="3" t="s">
        <v>384</v>
      </c>
      <c r="C133" s="13" t="s">
        <v>386</v>
      </c>
      <c r="D133" s="3" t="s">
        <v>385</v>
      </c>
      <c r="E133" s="1">
        <v>22.305481123239481</v>
      </c>
      <c r="F133" s="1">
        <v>21.844723672193044</v>
      </c>
    </row>
    <row r="134" spans="1:6" x14ac:dyDescent="0.2">
      <c r="A134" s="25"/>
      <c r="B134" s="3" t="s">
        <v>387</v>
      </c>
      <c r="C134" s="13" t="s">
        <v>389</v>
      </c>
      <c r="D134" s="3" t="s">
        <v>388</v>
      </c>
      <c r="E134" s="1">
        <v>21.599976350938913</v>
      </c>
      <c r="F134" s="1">
        <v>21.157161184552034</v>
      </c>
    </row>
    <row r="135" spans="1:6" x14ac:dyDescent="0.4">
      <c r="A135" s="25"/>
      <c r="B135" s="3" t="s">
        <v>2604</v>
      </c>
      <c r="C135" s="3" t="s">
        <v>2606</v>
      </c>
      <c r="D135" s="3" t="s">
        <v>2605</v>
      </c>
      <c r="E135" s="1">
        <v>20.060171958069443</v>
      </c>
      <c r="F135" s="1">
        <v>19.652566451300483</v>
      </c>
    </row>
    <row r="136" spans="1:6" x14ac:dyDescent="0.2">
      <c r="A136" s="25"/>
      <c r="B136" s="3" t="s">
        <v>390</v>
      </c>
      <c r="C136" s="13" t="s">
        <v>392</v>
      </c>
      <c r="D136" s="3" t="s">
        <v>391</v>
      </c>
      <c r="E136" s="1">
        <v>23.751052619750997</v>
      </c>
      <c r="F136" s="1">
        <v>23.271506274071896</v>
      </c>
    </row>
    <row r="137" spans="1:6" x14ac:dyDescent="0.2">
      <c r="A137" s="25"/>
      <c r="B137" s="3" t="s">
        <v>393</v>
      </c>
      <c r="C137" s="13" t="s">
        <v>395</v>
      </c>
      <c r="D137" s="3" t="s">
        <v>394</v>
      </c>
      <c r="E137" s="1">
        <v>22.835665578740748</v>
      </c>
      <c r="F137" s="1">
        <v>22.376128616931421</v>
      </c>
    </row>
    <row r="138" spans="1:6" x14ac:dyDescent="0.2">
      <c r="A138" s="25"/>
      <c r="B138" s="3" t="s">
        <v>396</v>
      </c>
      <c r="C138" s="13" t="s">
        <v>398</v>
      </c>
      <c r="D138" s="3" t="s">
        <v>397</v>
      </c>
      <c r="E138" s="1">
        <v>23.506939370514342</v>
      </c>
      <c r="F138" s="1">
        <v>23.037270500849573</v>
      </c>
    </row>
    <row r="139" spans="1:6" x14ac:dyDescent="0.2">
      <c r="A139" s="25"/>
      <c r="B139" s="3" t="s">
        <v>399</v>
      </c>
      <c r="C139" s="13" t="s">
        <v>401</v>
      </c>
      <c r="D139" s="3" t="s">
        <v>400</v>
      </c>
      <c r="E139" s="1">
        <v>24.730564114771198</v>
      </c>
      <c r="F139" s="1">
        <v>24.238435182710226</v>
      </c>
    </row>
    <row r="140" spans="1:6" x14ac:dyDescent="0.2">
      <c r="A140" s="25"/>
      <c r="B140" s="3" t="s">
        <v>402</v>
      </c>
      <c r="C140" s="13" t="s">
        <v>404</v>
      </c>
      <c r="D140" s="3" t="s">
        <v>403</v>
      </c>
      <c r="E140" s="1">
        <v>29.519443363276046</v>
      </c>
      <c r="F140" s="1">
        <v>28.935856528892426</v>
      </c>
    </row>
    <row r="141" spans="1:6" x14ac:dyDescent="0.2">
      <c r="A141" s="25"/>
      <c r="B141" s="3" t="s">
        <v>405</v>
      </c>
      <c r="C141" s="13" t="s">
        <v>407</v>
      </c>
      <c r="D141" s="3" t="s">
        <v>406</v>
      </c>
      <c r="E141" s="1">
        <v>33.367534307635275</v>
      </c>
      <c r="F141" s="1">
        <v>32.71141007358009</v>
      </c>
    </row>
    <row r="142" spans="1:6" x14ac:dyDescent="0.2">
      <c r="A142" s="25"/>
      <c r="B142" s="3" t="s">
        <v>408</v>
      </c>
      <c r="C142" s="13" t="s">
        <v>410</v>
      </c>
      <c r="D142" s="3" t="s">
        <v>409</v>
      </c>
      <c r="E142" s="1">
        <v>25.896061754375697</v>
      </c>
      <c r="F142" s="1">
        <v>25.38921668771297</v>
      </c>
    </row>
    <row r="143" spans="1:6" x14ac:dyDescent="0.2">
      <c r="A143" s="25"/>
      <c r="B143" s="3" t="s">
        <v>411</v>
      </c>
      <c r="C143" s="13" t="s">
        <v>413</v>
      </c>
      <c r="D143" s="3" t="s">
        <v>412</v>
      </c>
      <c r="E143" s="1">
        <v>28.323002290284943</v>
      </c>
      <c r="F143" s="1">
        <v>27.769546805119315</v>
      </c>
    </row>
    <row r="144" spans="1:6" x14ac:dyDescent="0.2">
      <c r="A144" s="25"/>
      <c r="B144" s="3" t="s">
        <v>414</v>
      </c>
      <c r="C144" s="13" t="s">
        <v>416</v>
      </c>
      <c r="D144" s="3" t="s">
        <v>415</v>
      </c>
      <c r="E144" s="1">
        <v>24.780603026604325</v>
      </c>
      <c r="F144" s="1">
        <v>24.303774831812145</v>
      </c>
    </row>
    <row r="145" spans="1:6" x14ac:dyDescent="0.2">
      <c r="A145" s="25"/>
      <c r="B145" s="3" t="s">
        <v>417</v>
      </c>
      <c r="C145" s="13" t="s">
        <v>419</v>
      </c>
      <c r="D145" s="3" t="s">
        <v>418</v>
      </c>
      <c r="E145" s="1">
        <v>25.369732735474219</v>
      </c>
      <c r="F145" s="1">
        <v>24.882440028505524</v>
      </c>
    </row>
    <row r="146" spans="1:6" x14ac:dyDescent="0.2">
      <c r="A146" s="25"/>
      <c r="B146" s="3" t="s">
        <v>420</v>
      </c>
      <c r="C146" s="13" t="s">
        <v>422</v>
      </c>
      <c r="D146" s="3" t="s">
        <v>421</v>
      </c>
      <c r="E146" s="1">
        <v>24.46818014455533</v>
      </c>
      <c r="F146" s="1">
        <v>24.000822651336957</v>
      </c>
    </row>
    <row r="147" spans="1:6" x14ac:dyDescent="0.2">
      <c r="A147" s="25"/>
      <c r="B147" s="3" t="s">
        <v>423</v>
      </c>
      <c r="C147" s="13" t="s">
        <v>425</v>
      </c>
      <c r="D147" s="3" t="s">
        <v>424</v>
      </c>
      <c r="E147" s="1">
        <v>25.997941967420779</v>
      </c>
      <c r="F147" s="1">
        <v>25.506353593603503</v>
      </c>
    </row>
    <row r="148" spans="1:6" x14ac:dyDescent="0.2">
      <c r="A148" s="25"/>
      <c r="B148" s="3" t="s">
        <v>426</v>
      </c>
      <c r="C148" s="13" t="s">
        <v>428</v>
      </c>
      <c r="D148" s="3" t="s">
        <v>427</v>
      </c>
      <c r="E148" s="1">
        <v>23.625005323458002</v>
      </c>
      <c r="F148" s="1">
        <v>23.179737561008327</v>
      </c>
    </row>
    <row r="149" spans="1:6" x14ac:dyDescent="0.2">
      <c r="A149" s="25"/>
      <c r="B149" s="3" t="s">
        <v>429</v>
      </c>
      <c r="C149" s="13" t="s">
        <v>431</v>
      </c>
      <c r="D149" s="3" t="s">
        <v>430</v>
      </c>
      <c r="E149" s="1">
        <v>24.464564407393937</v>
      </c>
      <c r="F149" s="1">
        <v>24.009901429415294</v>
      </c>
    </row>
    <row r="150" spans="1:6" x14ac:dyDescent="0.2">
      <c r="A150" s="25"/>
      <c r="B150" s="3" t="s">
        <v>432</v>
      </c>
      <c r="C150" s="13" t="s">
        <v>434</v>
      </c>
      <c r="D150" s="3" t="s">
        <v>433</v>
      </c>
      <c r="E150" s="1">
        <v>27.438793995651075</v>
      </c>
      <c r="F150" s="1">
        <v>26.92949826218484</v>
      </c>
    </row>
    <row r="151" spans="1:6" x14ac:dyDescent="0.2">
      <c r="A151" s="25"/>
      <c r="B151" s="3" t="s">
        <v>435</v>
      </c>
      <c r="C151" s="13" t="s">
        <v>437</v>
      </c>
      <c r="D151" s="3" t="s">
        <v>436</v>
      </c>
      <c r="E151" s="1">
        <v>24.116344744308226</v>
      </c>
      <c r="F151" s="1">
        <v>23.673841277737523</v>
      </c>
    </row>
    <row r="152" spans="1:6" x14ac:dyDescent="0.2">
      <c r="A152" s="25"/>
      <c r="B152" s="3" t="s">
        <v>438</v>
      </c>
      <c r="C152" s="13" t="s">
        <v>440</v>
      </c>
      <c r="D152" s="3" t="s">
        <v>439</v>
      </c>
      <c r="E152" s="1">
        <v>27.675114289794308</v>
      </c>
      <c r="F152" s="1">
        <v>27.167726564315615</v>
      </c>
    </row>
    <row r="153" spans="1:6" x14ac:dyDescent="0.2">
      <c r="A153" s="25"/>
      <c r="B153" s="3" t="s">
        <v>444</v>
      </c>
      <c r="C153" s="13" t="s">
        <v>446</v>
      </c>
      <c r="D153" s="3" t="s">
        <v>445</v>
      </c>
      <c r="E153" s="1">
        <v>22.541018666107185</v>
      </c>
      <c r="F153" s="1">
        <v>22.129191237620926</v>
      </c>
    </row>
    <row r="154" spans="1:6" x14ac:dyDescent="0.2">
      <c r="A154" s="25"/>
      <c r="B154" s="3" t="s">
        <v>441</v>
      </c>
      <c r="C154" s="13" t="s">
        <v>443</v>
      </c>
      <c r="D154" s="3" t="s">
        <v>442</v>
      </c>
      <c r="E154" s="1">
        <v>23.582998489455647</v>
      </c>
      <c r="F154" s="1">
        <v>23.152275026669233</v>
      </c>
    </row>
    <row r="155" spans="1:6" x14ac:dyDescent="0.2">
      <c r="A155" s="25"/>
      <c r="B155" s="3" t="s">
        <v>447</v>
      </c>
      <c r="C155" s="13" t="s">
        <v>449</v>
      </c>
      <c r="D155" s="3" t="s">
        <v>448</v>
      </c>
      <c r="E155" s="1">
        <v>24.037546790868099</v>
      </c>
      <c r="F155" s="1">
        <v>23.599648455978489</v>
      </c>
    </row>
    <row r="156" spans="1:6" x14ac:dyDescent="0.2">
      <c r="A156" s="25"/>
      <c r="B156" s="3" t="s">
        <v>450</v>
      </c>
      <c r="C156" s="13" t="s">
        <v>452</v>
      </c>
      <c r="D156" s="3" t="s">
        <v>451</v>
      </c>
      <c r="E156" s="1">
        <v>24.725256019820968</v>
      </c>
      <c r="F156" s="1">
        <v>24.287788316284047</v>
      </c>
    </row>
    <row r="157" spans="1:6" x14ac:dyDescent="0.2">
      <c r="A157" s="25"/>
      <c r="B157" s="3" t="s">
        <v>453</v>
      </c>
      <c r="C157" s="13" t="s">
        <v>455</v>
      </c>
      <c r="D157" s="3" t="s">
        <v>454</v>
      </c>
      <c r="E157" s="1">
        <v>25.125169415700302</v>
      </c>
      <c r="F157" s="1">
        <v>24.687353381631254</v>
      </c>
    </row>
    <row r="158" spans="1:6" x14ac:dyDescent="0.2">
      <c r="A158" s="25"/>
      <c r="B158" s="3" t="s">
        <v>456</v>
      </c>
      <c r="C158" s="13" t="s">
        <v>458</v>
      </c>
      <c r="D158" s="3" t="s">
        <v>457</v>
      </c>
      <c r="E158" s="1">
        <v>30.934572432733585</v>
      </c>
      <c r="F158" s="1">
        <v>30.396098654562739</v>
      </c>
    </row>
    <row r="159" spans="1:6" x14ac:dyDescent="0.2">
      <c r="A159" s="25"/>
      <c r="B159" s="3" t="s">
        <v>459</v>
      </c>
      <c r="C159" s="13" t="s">
        <v>461</v>
      </c>
      <c r="D159" s="3" t="s">
        <v>460</v>
      </c>
      <c r="E159" s="1">
        <v>21.867994813608316</v>
      </c>
      <c r="F159" s="1">
        <v>21.488158301011332</v>
      </c>
    </row>
    <row r="160" spans="1:6" x14ac:dyDescent="0.2">
      <c r="A160" s="25"/>
      <c r="B160" s="3" t="s">
        <v>462</v>
      </c>
      <c r="C160" s="13" t="s">
        <v>464</v>
      </c>
      <c r="D160" s="3" t="s">
        <v>463</v>
      </c>
      <c r="E160" s="1">
        <v>29.313757162668047</v>
      </c>
      <c r="F160" s="1">
        <v>28.804822794486004</v>
      </c>
    </row>
    <row r="161" spans="1:6" x14ac:dyDescent="0.2">
      <c r="A161" s="25"/>
      <c r="B161" s="3" t="s">
        <v>465</v>
      </c>
      <c r="C161" s="13" t="s">
        <v>467</v>
      </c>
      <c r="D161" s="3" t="s">
        <v>466</v>
      </c>
      <c r="E161" s="1">
        <v>22.722129235051696</v>
      </c>
      <c r="F161" s="1">
        <v>22.335705114016459</v>
      </c>
    </row>
    <row r="162" spans="1:6" x14ac:dyDescent="0.2">
      <c r="A162" s="25"/>
      <c r="B162" s="3" t="s">
        <v>468</v>
      </c>
      <c r="C162" s="13" t="s">
        <v>470</v>
      </c>
      <c r="D162" s="3" t="s">
        <v>469</v>
      </c>
      <c r="E162" s="1">
        <v>22.63311966250463</v>
      </c>
      <c r="F162" s="1">
        <v>22.252261744561213</v>
      </c>
    </row>
    <row r="163" spans="1:6" x14ac:dyDescent="0.2">
      <c r="A163" s="25"/>
      <c r="B163" s="3" t="s">
        <v>474</v>
      </c>
      <c r="C163" s="13" t="s">
        <v>476</v>
      </c>
      <c r="D163" s="3" t="s">
        <v>475</v>
      </c>
      <c r="E163" s="1">
        <v>23.996039872041852</v>
      </c>
      <c r="F163" s="1">
        <v>23.593932978674331</v>
      </c>
    </row>
    <row r="164" spans="1:6" x14ac:dyDescent="0.2">
      <c r="A164" s="25"/>
      <c r="B164" s="3" t="s">
        <v>471</v>
      </c>
      <c r="C164" s="13" t="s">
        <v>473</v>
      </c>
      <c r="D164" s="3" t="s">
        <v>472</v>
      </c>
      <c r="E164" s="1">
        <v>28.772176211428228</v>
      </c>
      <c r="F164" s="1">
        <v>28.290200962125006</v>
      </c>
    </row>
    <row r="165" spans="1:6" x14ac:dyDescent="0.2">
      <c r="A165" s="25"/>
      <c r="B165" s="3" t="s">
        <v>477</v>
      </c>
      <c r="C165" s="13" t="s">
        <v>479</v>
      </c>
      <c r="D165" s="3" t="s">
        <v>478</v>
      </c>
      <c r="E165" s="1">
        <v>30.899255682671903</v>
      </c>
      <c r="F165" s="1">
        <v>30.382625657612099</v>
      </c>
    </row>
    <row r="166" spans="1:6" x14ac:dyDescent="0.2">
      <c r="A166" s="25"/>
      <c r="B166" s="3" t="s">
        <v>480</v>
      </c>
      <c r="C166" s="13" t="s">
        <v>482</v>
      </c>
      <c r="D166" s="3" t="s">
        <v>481</v>
      </c>
      <c r="E166" s="1">
        <v>25.0996983121757</v>
      </c>
      <c r="F166" s="1">
        <v>24.683334857460377</v>
      </c>
    </row>
    <row r="167" spans="1:6" x14ac:dyDescent="0.2">
      <c r="A167" s="25"/>
      <c r="B167" s="3" t="s">
        <v>483</v>
      </c>
      <c r="C167" s="13" t="s">
        <v>485</v>
      </c>
      <c r="D167" s="3" t="s">
        <v>484</v>
      </c>
      <c r="E167" s="1">
        <v>24.553526334360164</v>
      </c>
      <c r="F167" s="1">
        <v>24.149510487600459</v>
      </c>
    </row>
    <row r="168" spans="1:6" x14ac:dyDescent="0.2">
      <c r="A168" s="25"/>
      <c r="B168" s="3" t="s">
        <v>486</v>
      </c>
      <c r="C168" s="13" t="s">
        <v>488</v>
      </c>
      <c r="D168" s="3" t="s">
        <v>487</v>
      </c>
      <c r="E168" s="1">
        <v>26.022467570154046</v>
      </c>
      <c r="F168" s="1">
        <v>25.601806605065551</v>
      </c>
    </row>
    <row r="169" spans="1:6" x14ac:dyDescent="0.2">
      <c r="A169" s="25"/>
      <c r="B169" s="3" t="s">
        <v>489</v>
      </c>
      <c r="C169" s="13" t="s">
        <v>491</v>
      </c>
      <c r="D169" s="3" t="s">
        <v>490</v>
      </c>
      <c r="E169" s="1">
        <v>26.983428269145559</v>
      </c>
      <c r="F169" s="1">
        <v>26.548870188408159</v>
      </c>
    </row>
    <row r="170" spans="1:6" x14ac:dyDescent="0.2">
      <c r="A170" s="25"/>
      <c r="B170" s="3" t="s">
        <v>492</v>
      </c>
      <c r="C170" s="13" t="s">
        <v>494</v>
      </c>
      <c r="D170" s="3" t="s">
        <v>493</v>
      </c>
      <c r="E170" s="1">
        <v>23.799956632991051</v>
      </c>
      <c r="F170" s="1">
        <v>23.41680636046706</v>
      </c>
    </row>
    <row r="171" spans="1:6" x14ac:dyDescent="0.2">
      <c r="A171" s="25"/>
      <c r="B171" s="3" t="s">
        <v>495</v>
      </c>
      <c r="C171" s="13" t="s">
        <v>497</v>
      </c>
      <c r="D171" s="3" t="s">
        <v>496</v>
      </c>
      <c r="E171" s="1">
        <v>23.930404633254138</v>
      </c>
      <c r="F171" s="1">
        <v>23.546164119034245</v>
      </c>
    </row>
    <row r="172" spans="1:6" x14ac:dyDescent="0.2">
      <c r="A172" s="25"/>
      <c r="B172" s="3" t="s">
        <v>498</v>
      </c>
      <c r="C172" s="13" t="s">
        <v>500</v>
      </c>
      <c r="D172" s="3" t="s">
        <v>499</v>
      </c>
      <c r="E172" s="1">
        <v>30.705601612631927</v>
      </c>
      <c r="F172" s="1">
        <v>30.217618480249516</v>
      </c>
    </row>
    <row r="173" spans="1:6" x14ac:dyDescent="0.2">
      <c r="A173" s="25"/>
      <c r="B173" s="3" t="s">
        <v>501</v>
      </c>
      <c r="C173" s="13" t="s">
        <v>503</v>
      </c>
      <c r="D173" s="3" t="s">
        <v>502</v>
      </c>
      <c r="E173" s="1">
        <v>26.156560322213831</v>
      </c>
      <c r="F173" s="1">
        <v>25.743042793717454</v>
      </c>
    </row>
    <row r="174" spans="1:6" x14ac:dyDescent="0.2">
      <c r="A174" s="25"/>
      <c r="B174" s="3" t="s">
        <v>504</v>
      </c>
      <c r="C174" s="13" t="s">
        <v>506</v>
      </c>
      <c r="D174" s="3" t="s">
        <v>505</v>
      </c>
      <c r="E174" s="1">
        <v>31.284446558382356</v>
      </c>
      <c r="F174" s="1">
        <v>30.796599346502365</v>
      </c>
    </row>
    <row r="175" spans="1:6" x14ac:dyDescent="0.2">
      <c r="A175" s="25"/>
      <c r="B175" s="3" t="s">
        <v>507</v>
      </c>
      <c r="C175" s="13" t="s">
        <v>509</v>
      </c>
      <c r="D175" s="3" t="s">
        <v>508</v>
      </c>
      <c r="E175" s="1">
        <v>31.050569092701071</v>
      </c>
      <c r="F175" s="1">
        <v>30.567763233366534</v>
      </c>
    </row>
    <row r="176" spans="1:6" x14ac:dyDescent="0.2">
      <c r="A176" s="25"/>
      <c r="B176" s="3" t="s">
        <v>510</v>
      </c>
      <c r="C176" s="13" t="s">
        <v>512</v>
      </c>
      <c r="D176" s="3" t="s">
        <v>511</v>
      </c>
      <c r="E176" s="1">
        <v>23.962932595491985</v>
      </c>
      <c r="F176" s="1">
        <v>23.591197462498478</v>
      </c>
    </row>
    <row r="177" spans="1:6" x14ac:dyDescent="0.2">
      <c r="A177" s="25"/>
      <c r="B177" s="3" t="s">
        <v>513</v>
      </c>
      <c r="C177" s="13" t="s">
        <v>515</v>
      </c>
      <c r="D177" s="3" t="s">
        <v>514</v>
      </c>
      <c r="E177" s="1">
        <v>20.369487490503651</v>
      </c>
      <c r="F177" s="1">
        <v>20.054099250164995</v>
      </c>
    </row>
    <row r="178" spans="1:6" x14ac:dyDescent="0.2">
      <c r="A178" s="25"/>
      <c r="B178" s="3" t="s">
        <v>516</v>
      </c>
      <c r="C178" s="13" t="s">
        <v>518</v>
      </c>
      <c r="D178" s="3" t="s">
        <v>517</v>
      </c>
      <c r="E178" s="1">
        <v>22.332583255531723</v>
      </c>
      <c r="F178" s="1">
        <v>21.987720099794689</v>
      </c>
    </row>
    <row r="179" spans="1:6" x14ac:dyDescent="0.2">
      <c r="A179" s="25"/>
      <c r="B179" s="3" t="s">
        <v>519</v>
      </c>
      <c r="C179" s="13" t="s">
        <v>521</v>
      </c>
      <c r="D179" s="3" t="s">
        <v>520</v>
      </c>
      <c r="E179" s="1">
        <v>26.751025225518276</v>
      </c>
      <c r="F179" s="1">
        <v>26.340394426813511</v>
      </c>
    </row>
    <row r="180" spans="1:6" x14ac:dyDescent="0.2">
      <c r="A180" s="25"/>
      <c r="B180" s="3" t="s">
        <v>522</v>
      </c>
      <c r="C180" s="13" t="s">
        <v>524</v>
      </c>
      <c r="D180" s="3" t="s">
        <v>523</v>
      </c>
      <c r="E180" s="1">
        <v>30.482905720764101</v>
      </c>
      <c r="F180" s="1">
        <v>30.015987186319361</v>
      </c>
    </row>
    <row r="181" spans="1:6" x14ac:dyDescent="0.2">
      <c r="A181" s="25"/>
      <c r="B181" s="3" t="s">
        <v>525</v>
      </c>
      <c r="C181" s="13" t="s">
        <v>527</v>
      </c>
      <c r="D181" s="3" t="s">
        <v>526</v>
      </c>
      <c r="E181" s="1">
        <v>29.48564177165737</v>
      </c>
      <c r="F181" s="1">
        <v>29.038856307131539</v>
      </c>
    </row>
    <row r="182" spans="1:6" x14ac:dyDescent="0.2">
      <c r="A182" s="25"/>
      <c r="B182" s="3" t="s">
        <v>528</v>
      </c>
      <c r="C182" s="13" t="s">
        <v>530</v>
      </c>
      <c r="D182" s="3" t="s">
        <v>529</v>
      </c>
      <c r="E182" s="1">
        <v>25.508289161670877</v>
      </c>
      <c r="F182" s="1">
        <v>25.124737686780907</v>
      </c>
    </row>
    <row r="183" spans="1:6" x14ac:dyDescent="0.2">
      <c r="A183" s="25"/>
      <c r="B183" s="3" t="s">
        <v>531</v>
      </c>
      <c r="C183" s="13" t="s">
        <v>533</v>
      </c>
      <c r="D183" s="3" t="s">
        <v>532</v>
      </c>
      <c r="E183" s="1">
        <v>22.930098028080739</v>
      </c>
      <c r="F183" s="1">
        <v>22.58888871574819</v>
      </c>
    </row>
    <row r="184" spans="1:6" x14ac:dyDescent="0.2">
      <c r="A184" s="25"/>
      <c r="B184" s="3" t="s">
        <v>534</v>
      </c>
      <c r="C184" s="13" t="s">
        <v>536</v>
      </c>
      <c r="D184" s="3" t="s">
        <v>535</v>
      </c>
      <c r="E184" s="1">
        <v>25.608593564439079</v>
      </c>
      <c r="F184" s="1">
        <v>25.228027150407467</v>
      </c>
    </row>
    <row r="185" spans="1:6" x14ac:dyDescent="0.2">
      <c r="A185" s="25"/>
      <c r="B185" s="3" t="s">
        <v>537</v>
      </c>
      <c r="C185" s="13" t="s">
        <v>539</v>
      </c>
      <c r="D185" s="3" t="s">
        <v>538</v>
      </c>
      <c r="E185" s="1">
        <v>32.00971090331258</v>
      </c>
      <c r="F185" s="1">
        <v>31.535340787139901</v>
      </c>
    </row>
    <row r="186" spans="1:6" x14ac:dyDescent="0.2">
      <c r="A186" s="25"/>
      <c r="B186" s="3" t="s">
        <v>540</v>
      </c>
      <c r="C186" s="13" t="s">
        <v>542</v>
      </c>
      <c r="D186" s="3" t="s">
        <v>541</v>
      </c>
      <c r="E186" s="1">
        <v>24.537466470663968</v>
      </c>
      <c r="F186" s="1">
        <v>24.178516575399101</v>
      </c>
    </row>
    <row r="187" spans="1:6" x14ac:dyDescent="0.2">
      <c r="A187" s="25"/>
      <c r="B187" s="3" t="s">
        <v>543</v>
      </c>
      <c r="C187" s="13" t="s">
        <v>545</v>
      </c>
      <c r="D187" s="3" t="s">
        <v>544</v>
      </c>
      <c r="E187" s="1">
        <v>28.433414968909375</v>
      </c>
      <c r="F187" s="1">
        <v>28.018345156994432</v>
      </c>
    </row>
    <row r="188" spans="1:6" x14ac:dyDescent="0.2">
      <c r="A188" s="25"/>
      <c r="B188" s="3" t="s">
        <v>546</v>
      </c>
      <c r="C188" s="13" t="s">
        <v>548</v>
      </c>
      <c r="D188" s="3" t="s">
        <v>547</v>
      </c>
      <c r="E188" s="1">
        <v>26.121491747566569</v>
      </c>
      <c r="F188" s="1">
        <v>25.746256469074613</v>
      </c>
    </row>
    <row r="189" spans="1:6" x14ac:dyDescent="0.2">
      <c r="A189" s="25"/>
      <c r="B189" s="3" t="s">
        <v>549</v>
      </c>
      <c r="C189" s="13" t="s">
        <v>551</v>
      </c>
      <c r="D189" s="3" t="s">
        <v>550</v>
      </c>
      <c r="E189" s="1">
        <v>28.928617441577597</v>
      </c>
      <c r="F189" s="1">
        <v>28.517985217558358</v>
      </c>
    </row>
    <row r="190" spans="1:6" x14ac:dyDescent="0.2">
      <c r="A190" s="25"/>
      <c r="B190" s="3" t="s">
        <v>552</v>
      </c>
      <c r="C190" s="13" t="s">
        <v>554</v>
      </c>
      <c r="D190" s="3" t="s">
        <v>553</v>
      </c>
      <c r="E190" s="1">
        <v>28.192086638805844</v>
      </c>
      <c r="F190" s="1">
        <v>27.792571588344902</v>
      </c>
    </row>
    <row r="191" spans="1:6" x14ac:dyDescent="0.2">
      <c r="A191" s="25"/>
      <c r="B191" s="3" t="s">
        <v>555</v>
      </c>
      <c r="C191" s="13" t="s">
        <v>557</v>
      </c>
      <c r="D191" s="3" t="s">
        <v>556</v>
      </c>
      <c r="E191" s="1">
        <v>20.102065031486227</v>
      </c>
      <c r="F191" s="1">
        <v>19.817847173742635</v>
      </c>
    </row>
    <row r="192" spans="1:6" x14ac:dyDescent="0.2">
      <c r="A192" s="25"/>
      <c r="B192" s="3" t="s">
        <v>558</v>
      </c>
      <c r="C192" s="13" t="s">
        <v>560</v>
      </c>
      <c r="D192" s="3" t="s">
        <v>559</v>
      </c>
      <c r="E192" s="1">
        <v>21.944961270889532</v>
      </c>
      <c r="F192" s="1">
        <v>21.636353820113381</v>
      </c>
    </row>
    <row r="193" spans="1:6" x14ac:dyDescent="0.2">
      <c r="A193" s="25"/>
      <c r="B193" s="3" t="s">
        <v>561</v>
      </c>
      <c r="C193" s="13" t="s">
        <v>563</v>
      </c>
      <c r="D193" s="3" t="s">
        <v>562</v>
      </c>
      <c r="E193" s="1">
        <v>29.621106095900416</v>
      </c>
      <c r="F193" s="1">
        <v>29.211657690479861</v>
      </c>
    </row>
    <row r="194" spans="1:6" x14ac:dyDescent="0.2">
      <c r="A194" s="25"/>
      <c r="B194" s="3" t="s">
        <v>567</v>
      </c>
      <c r="C194" s="13" t="s">
        <v>569</v>
      </c>
      <c r="D194" s="3" t="s">
        <v>568</v>
      </c>
      <c r="E194" s="1">
        <v>25.245342694090148</v>
      </c>
      <c r="F194" s="1">
        <v>24.897173535691259</v>
      </c>
    </row>
    <row r="195" spans="1:6" x14ac:dyDescent="0.2">
      <c r="A195" s="25"/>
      <c r="B195" s="3" t="s">
        <v>564</v>
      </c>
      <c r="C195" s="13" t="s">
        <v>566</v>
      </c>
      <c r="D195" s="3" t="s">
        <v>565</v>
      </c>
      <c r="E195" s="1">
        <v>22.330395689125805</v>
      </c>
      <c r="F195" s="1">
        <v>22.022521169335565</v>
      </c>
    </row>
    <row r="196" spans="1:6" x14ac:dyDescent="0.2">
      <c r="A196" s="25"/>
      <c r="B196" s="3" t="s">
        <v>570</v>
      </c>
      <c r="C196" s="13" t="s">
        <v>572</v>
      </c>
      <c r="D196" s="3" t="s">
        <v>571</v>
      </c>
      <c r="E196" s="1">
        <v>25.648266695820979</v>
      </c>
      <c r="F196" s="1">
        <v>25.300335971708446</v>
      </c>
    </row>
    <row r="197" spans="1:6" x14ac:dyDescent="0.2">
      <c r="A197" s="25"/>
      <c r="B197" s="3" t="s">
        <v>573</v>
      </c>
      <c r="C197" s="13" t="s">
        <v>575</v>
      </c>
      <c r="D197" s="3" t="s">
        <v>574</v>
      </c>
      <c r="E197" s="1">
        <v>24.449268773826308</v>
      </c>
      <c r="F197" s="1">
        <v>24.119804182243982</v>
      </c>
    </row>
    <row r="198" spans="1:6" x14ac:dyDescent="0.2">
      <c r="A198" s="25"/>
      <c r="B198" s="3" t="s">
        <v>576</v>
      </c>
      <c r="C198" s="13" t="s">
        <v>578</v>
      </c>
      <c r="D198" s="3" t="s">
        <v>577</v>
      </c>
      <c r="E198" s="1">
        <v>28.560187922263069</v>
      </c>
      <c r="F198" s="1">
        <v>28.179981825027454</v>
      </c>
    </row>
    <row r="199" spans="1:6" x14ac:dyDescent="0.2">
      <c r="A199" s="25"/>
      <c r="B199" s="3" t="s">
        <v>579</v>
      </c>
      <c r="C199" s="13" t="s">
        <v>581</v>
      </c>
      <c r="D199" s="3" t="s">
        <v>580</v>
      </c>
      <c r="E199" s="1">
        <v>28.604690766278889</v>
      </c>
      <c r="F199" s="1">
        <v>28.228867390556644</v>
      </c>
    </row>
    <row r="200" spans="1:6" x14ac:dyDescent="0.2">
      <c r="A200" s="25"/>
      <c r="B200" s="3" t="s">
        <v>582</v>
      </c>
      <c r="C200" s="13" t="s">
        <v>584</v>
      </c>
      <c r="D200" s="3" t="s">
        <v>583</v>
      </c>
      <c r="E200" s="1">
        <v>23.097636059442177</v>
      </c>
      <c r="F200" s="1">
        <v>22.79471986227589</v>
      </c>
    </row>
    <row r="201" spans="1:6" x14ac:dyDescent="0.2">
      <c r="A201" s="25"/>
      <c r="B201" s="3" t="s">
        <v>585</v>
      </c>
      <c r="C201" s="13" t="s">
        <v>587</v>
      </c>
      <c r="D201" s="3" t="s">
        <v>586</v>
      </c>
      <c r="E201" s="1">
        <v>24.91058034844967</v>
      </c>
      <c r="F201" s="1">
        <v>24.591953967146452</v>
      </c>
    </row>
    <row r="202" spans="1:6" x14ac:dyDescent="0.2">
      <c r="A202" s="25"/>
      <c r="B202" s="3" t="s">
        <v>588</v>
      </c>
      <c r="C202" s="13" t="s">
        <v>590</v>
      </c>
      <c r="D202" s="3" t="s">
        <v>589</v>
      </c>
      <c r="E202" s="1">
        <v>28.513968394805566</v>
      </c>
      <c r="F202" s="1">
        <v>28.1522640384105</v>
      </c>
    </row>
    <row r="203" spans="1:6" x14ac:dyDescent="0.2">
      <c r="A203" s="25"/>
      <c r="B203" s="3" t="s">
        <v>591</v>
      </c>
      <c r="C203" s="13" t="s">
        <v>593</v>
      </c>
      <c r="D203" s="3" t="s">
        <v>592</v>
      </c>
      <c r="E203" s="1">
        <v>31.949454816017326</v>
      </c>
      <c r="F203" s="1">
        <v>31.545835759633178</v>
      </c>
    </row>
    <row r="204" spans="1:6" x14ac:dyDescent="0.2">
      <c r="A204" s="25"/>
      <c r="B204" s="3" t="s">
        <v>594</v>
      </c>
      <c r="C204" s="13" t="s">
        <v>596</v>
      </c>
      <c r="D204" s="3" t="s">
        <v>595</v>
      </c>
      <c r="E204" s="1">
        <v>28.001245474756885</v>
      </c>
      <c r="F204" s="1">
        <v>27.652680240792925</v>
      </c>
    </row>
    <row r="205" spans="1:6" x14ac:dyDescent="0.2">
      <c r="A205" s="25"/>
      <c r="B205" s="3" t="s">
        <v>597</v>
      </c>
      <c r="C205" s="13" t="s">
        <v>599</v>
      </c>
      <c r="D205" s="3" t="s">
        <v>598</v>
      </c>
      <c r="E205" s="1">
        <v>23.385035903465145</v>
      </c>
      <c r="F205" s="1">
        <v>23.094523745682817</v>
      </c>
    </row>
    <row r="206" spans="1:6" x14ac:dyDescent="0.2">
      <c r="A206" s="25"/>
      <c r="B206" s="3" t="s">
        <v>600</v>
      </c>
      <c r="C206" s="13" t="s">
        <v>602</v>
      </c>
      <c r="D206" s="3" t="s">
        <v>601</v>
      </c>
      <c r="E206" s="1">
        <v>21.914811954395734</v>
      </c>
      <c r="F206" s="1">
        <v>21.64336646517901</v>
      </c>
    </row>
    <row r="207" spans="1:6" x14ac:dyDescent="0.2">
      <c r="A207" s="25"/>
      <c r="B207" s="3" t="s">
        <v>603</v>
      </c>
      <c r="C207" s="13" t="s">
        <v>605</v>
      </c>
      <c r="D207" s="3" t="s">
        <v>604</v>
      </c>
      <c r="E207" s="1">
        <v>26.586150933541155</v>
      </c>
      <c r="F207" s="1">
        <v>26.259028294470365</v>
      </c>
    </row>
    <row r="208" spans="1:6" x14ac:dyDescent="0.2">
      <c r="A208" s="25"/>
      <c r="B208" s="3" t="s">
        <v>606</v>
      </c>
      <c r="C208" s="13" t="s">
        <v>608</v>
      </c>
      <c r="D208" s="3" t="s">
        <v>607</v>
      </c>
      <c r="E208" s="1">
        <v>25.763240556176317</v>
      </c>
      <c r="F208" s="1">
        <v>25.456885785494226</v>
      </c>
    </row>
    <row r="209" spans="1:6" x14ac:dyDescent="0.2">
      <c r="A209" s="25"/>
      <c r="B209" s="3" t="s">
        <v>609</v>
      </c>
      <c r="C209" s="13" t="s">
        <v>611</v>
      </c>
      <c r="D209" s="3" t="s">
        <v>610</v>
      </c>
      <c r="E209" s="1">
        <v>25.326761474057331</v>
      </c>
      <c r="F209" s="1">
        <v>25.027942050865406</v>
      </c>
    </row>
    <row r="210" spans="1:6" x14ac:dyDescent="0.2">
      <c r="A210" s="25"/>
      <c r="B210" s="3" t="s">
        <v>612</v>
      </c>
      <c r="C210" s="13" t="s">
        <v>614</v>
      </c>
      <c r="D210" s="3" t="s">
        <v>613</v>
      </c>
      <c r="E210" s="1">
        <v>28.076725574267261</v>
      </c>
      <c r="F210" s="1">
        <v>27.751187837608605</v>
      </c>
    </row>
    <row r="211" spans="1:6" x14ac:dyDescent="0.2">
      <c r="A211" s="25"/>
      <c r="B211" s="3" t="s">
        <v>615</v>
      </c>
      <c r="C211" s="13" t="s">
        <v>617</v>
      </c>
      <c r="D211" s="3" t="s">
        <v>616</v>
      </c>
      <c r="E211" s="1">
        <v>31.643262208264598</v>
      </c>
      <c r="F211" s="1">
        <v>31.277735043305672</v>
      </c>
    </row>
    <row r="212" spans="1:6" x14ac:dyDescent="0.2">
      <c r="A212" s="25"/>
      <c r="B212" s="3" t="s">
        <v>618</v>
      </c>
      <c r="C212" s="13" t="s">
        <v>620</v>
      </c>
      <c r="D212" s="3" t="s">
        <v>619</v>
      </c>
      <c r="E212" s="1">
        <v>21.960511744564474</v>
      </c>
      <c r="F212" s="1">
        <v>21.706940730611933</v>
      </c>
    </row>
    <row r="213" spans="1:6" x14ac:dyDescent="0.2">
      <c r="A213" s="25"/>
      <c r="B213" s="3" t="s">
        <v>621</v>
      </c>
      <c r="C213" s="13" t="s">
        <v>623</v>
      </c>
      <c r="D213" s="3" t="s">
        <v>622</v>
      </c>
      <c r="E213" s="1">
        <v>29.250747689687199</v>
      </c>
      <c r="F213" s="1">
        <v>28.921205042552284</v>
      </c>
    </row>
    <row r="214" spans="1:6" x14ac:dyDescent="0.2">
      <c r="A214" s="25"/>
      <c r="B214" s="3" t="s">
        <v>624</v>
      </c>
      <c r="C214" s="13" t="s">
        <v>626</v>
      </c>
      <c r="D214" s="3" t="s">
        <v>625</v>
      </c>
      <c r="E214" s="1">
        <v>25.890786622383889</v>
      </c>
      <c r="F214" s="1">
        <v>25.602811240393962</v>
      </c>
    </row>
    <row r="215" spans="1:6" x14ac:dyDescent="0.2">
      <c r="A215" s="25"/>
      <c r="B215" s="3" t="s">
        <v>627</v>
      </c>
      <c r="C215" s="13" t="s">
        <v>629</v>
      </c>
      <c r="D215" s="3" t="s">
        <v>628</v>
      </c>
      <c r="E215" s="1">
        <v>22.011517016946978</v>
      </c>
      <c r="F215" s="1">
        <v>21.767583379997706</v>
      </c>
    </row>
    <row r="216" spans="1:6" x14ac:dyDescent="0.2">
      <c r="A216" s="25"/>
      <c r="B216" s="3" t="s">
        <v>630</v>
      </c>
      <c r="C216" s="13" t="s">
        <v>632</v>
      </c>
      <c r="D216" s="3" t="s">
        <v>631</v>
      </c>
      <c r="E216" s="1">
        <v>29.44081976550989</v>
      </c>
      <c r="F216" s="1">
        <v>29.119300637218409</v>
      </c>
    </row>
    <row r="217" spans="1:6" x14ac:dyDescent="0.2">
      <c r="A217" s="25"/>
      <c r="B217" s="3" t="s">
        <v>633</v>
      </c>
      <c r="C217" s="13" t="s">
        <v>635</v>
      </c>
      <c r="D217" s="3" t="s">
        <v>634</v>
      </c>
      <c r="E217" s="1">
        <v>23.533017830358947</v>
      </c>
      <c r="F217" s="1">
        <v>23.276885133707609</v>
      </c>
    </row>
    <row r="218" spans="1:6" x14ac:dyDescent="0.2">
      <c r="A218" s="25"/>
      <c r="B218" s="3" t="s">
        <v>636</v>
      </c>
      <c r="C218" s="13" t="s">
        <v>638</v>
      </c>
      <c r="D218" s="3" t="s">
        <v>637</v>
      </c>
      <c r="E218" s="1">
        <v>21.924788275989251</v>
      </c>
      <c r="F218" s="1">
        <v>21.692951334587747</v>
      </c>
    </row>
    <row r="219" spans="1:6" x14ac:dyDescent="0.2">
      <c r="A219" s="25"/>
      <c r="B219" s="3" t="s">
        <v>639</v>
      </c>
      <c r="C219" s="13" t="s">
        <v>641</v>
      </c>
      <c r="D219" s="3" t="s">
        <v>640</v>
      </c>
      <c r="E219" s="1">
        <v>29.023912187250271</v>
      </c>
      <c r="F219" s="1">
        <v>28.720293844041194</v>
      </c>
    </row>
    <row r="220" spans="1:6" x14ac:dyDescent="0.2">
      <c r="A220" s="25"/>
      <c r="B220" s="3" t="s">
        <v>642</v>
      </c>
      <c r="C220" s="13" t="s">
        <v>644</v>
      </c>
      <c r="D220" s="3" t="s">
        <v>643</v>
      </c>
      <c r="E220" s="1">
        <v>25.136861880064604</v>
      </c>
      <c r="F220" s="1">
        <v>24.875533510319752</v>
      </c>
    </row>
    <row r="221" spans="1:6" x14ac:dyDescent="0.2">
      <c r="A221" s="25"/>
      <c r="B221" s="3" t="s">
        <v>645</v>
      </c>
      <c r="C221" s="13" t="s">
        <v>647</v>
      </c>
      <c r="D221" s="3" t="s">
        <v>646</v>
      </c>
      <c r="E221" s="1">
        <v>28.269668032134884</v>
      </c>
      <c r="F221" s="1">
        <v>27.978031487430059</v>
      </c>
    </row>
    <row r="222" spans="1:6" x14ac:dyDescent="0.2">
      <c r="A222" s="25"/>
      <c r="B222" s="3" t="s">
        <v>648</v>
      </c>
      <c r="C222" s="13" t="s">
        <v>650</v>
      </c>
      <c r="D222" s="3" t="s">
        <v>649</v>
      </c>
      <c r="E222" s="1">
        <v>28.809657746790986</v>
      </c>
      <c r="F222" s="1">
        <v>28.513925462864687</v>
      </c>
    </row>
    <row r="223" spans="1:6" x14ac:dyDescent="0.2">
      <c r="A223" s="25"/>
      <c r="B223" s="3" t="s">
        <v>651</v>
      </c>
      <c r="C223" s="13" t="s">
        <v>653</v>
      </c>
      <c r="D223" s="3" t="s">
        <v>652</v>
      </c>
      <c r="E223" s="1">
        <v>25.628858794973606</v>
      </c>
      <c r="F223" s="1">
        <v>25.367804634915117</v>
      </c>
    </row>
    <row r="224" spans="1:6" x14ac:dyDescent="0.2">
      <c r="A224" s="25"/>
      <c r="B224" s="3" t="s">
        <v>654</v>
      </c>
      <c r="C224" s="13" t="s">
        <v>656</v>
      </c>
      <c r="D224" s="3" t="s">
        <v>655</v>
      </c>
      <c r="E224" s="1">
        <v>27.206175745367496</v>
      </c>
      <c r="F224" s="1">
        <v>26.932675915442275</v>
      </c>
    </row>
    <row r="225" spans="1:6" x14ac:dyDescent="0.2">
      <c r="A225" s="25"/>
      <c r="B225" s="3" t="s">
        <v>657</v>
      </c>
      <c r="C225" s="13" t="s">
        <v>659</v>
      </c>
      <c r="D225" s="3" t="s">
        <v>658</v>
      </c>
      <c r="E225" s="1">
        <v>27.148196453367866</v>
      </c>
      <c r="F225" s="1">
        <v>26.876446619278276</v>
      </c>
    </row>
    <row r="226" spans="1:6" x14ac:dyDescent="0.2">
      <c r="A226" s="25"/>
      <c r="B226" s="3" t="s">
        <v>660</v>
      </c>
      <c r="C226" s="13" t="s">
        <v>662</v>
      </c>
      <c r="D226" s="3" t="s">
        <v>661</v>
      </c>
      <c r="E226" s="1">
        <v>30.115771854303063</v>
      </c>
      <c r="F226" s="1">
        <v>29.814540924186691</v>
      </c>
    </row>
    <row r="227" spans="1:6" x14ac:dyDescent="0.2">
      <c r="A227" s="25"/>
      <c r="B227" s="3" t="s">
        <v>663</v>
      </c>
      <c r="C227" s="13" t="s">
        <v>665</v>
      </c>
      <c r="D227" s="3" t="s">
        <v>664</v>
      </c>
      <c r="E227" s="1">
        <v>28.053952631368865</v>
      </c>
      <c r="F227" s="1">
        <v>27.782339762622918</v>
      </c>
    </row>
    <row r="228" spans="1:6" x14ac:dyDescent="0.2">
      <c r="A228" s="25"/>
      <c r="B228" s="3" t="s">
        <v>666</v>
      </c>
      <c r="C228" s="13" t="s">
        <v>668</v>
      </c>
      <c r="D228" s="3" t="s">
        <v>667</v>
      </c>
      <c r="E228" s="1">
        <v>25.64985303954311</v>
      </c>
      <c r="F228" s="1">
        <v>25.406679349453039</v>
      </c>
    </row>
    <row r="229" spans="1:6" x14ac:dyDescent="0.2">
      <c r="A229" s="25"/>
      <c r="B229" s="3" t="s">
        <v>669</v>
      </c>
      <c r="C229" s="13" t="s">
        <v>671</v>
      </c>
      <c r="D229" s="3" t="s">
        <v>670</v>
      </c>
      <c r="E229" s="1">
        <v>24.871568180126786</v>
      </c>
      <c r="F229" s="1">
        <v>24.639277047284835</v>
      </c>
    </row>
    <row r="230" spans="1:6" x14ac:dyDescent="0.2">
      <c r="A230" s="25"/>
      <c r="B230" s="3" t="s">
        <v>672</v>
      </c>
      <c r="C230" s="13" t="s">
        <v>674</v>
      </c>
      <c r="D230" s="3" t="s">
        <v>673</v>
      </c>
      <c r="E230" s="1">
        <v>20.244976187626456</v>
      </c>
      <c r="F230" s="1">
        <v>20.056692779515945</v>
      </c>
    </row>
    <row r="231" spans="1:6" x14ac:dyDescent="0.2">
      <c r="A231" s="25"/>
      <c r="B231" s="3" t="s">
        <v>675</v>
      </c>
      <c r="C231" s="13" t="s">
        <v>677</v>
      </c>
      <c r="D231" s="3" t="s">
        <v>676</v>
      </c>
      <c r="E231" s="1">
        <v>28.223428784235409</v>
      </c>
      <c r="F231" s="1">
        <v>27.961949143160766</v>
      </c>
    </row>
    <row r="232" spans="1:6" x14ac:dyDescent="0.2">
      <c r="A232" s="25"/>
      <c r="B232" s="3" t="s">
        <v>678</v>
      </c>
      <c r="C232" s="13" t="s">
        <v>680</v>
      </c>
      <c r="D232" s="3" t="s">
        <v>679</v>
      </c>
      <c r="E232" s="1">
        <v>26.584850291293215</v>
      </c>
      <c r="F232" s="1">
        <v>26.341138112847542</v>
      </c>
    </row>
    <row r="233" spans="1:6" x14ac:dyDescent="0.2">
      <c r="A233" s="25"/>
      <c r="B233" s="3" t="s">
        <v>681</v>
      </c>
      <c r="C233" s="13" t="s">
        <v>683</v>
      </c>
      <c r="D233" s="3" t="s">
        <v>682</v>
      </c>
      <c r="E233" s="1">
        <v>22.805813400552712</v>
      </c>
      <c r="F233" s="1">
        <v>22.598453919270284</v>
      </c>
    </row>
    <row r="234" spans="1:6" x14ac:dyDescent="0.2">
      <c r="A234" s="25"/>
      <c r="B234" s="3" t="s">
        <v>684</v>
      </c>
      <c r="C234" s="13" t="s">
        <v>686</v>
      </c>
      <c r="D234" s="3" t="s">
        <v>685</v>
      </c>
      <c r="E234" s="1">
        <v>27.974849882084918</v>
      </c>
      <c r="F234" s="1">
        <v>27.724867925244887</v>
      </c>
    </row>
    <row r="235" spans="1:6" x14ac:dyDescent="0.2">
      <c r="A235" s="25"/>
      <c r="B235" s="3" t="s">
        <v>687</v>
      </c>
      <c r="C235" s="13" t="s">
        <v>689</v>
      </c>
      <c r="D235" s="3" t="s">
        <v>688</v>
      </c>
      <c r="E235" s="1">
        <v>24.228886688527052</v>
      </c>
      <c r="F235" s="1">
        <v>24.019216056127831</v>
      </c>
    </row>
    <row r="236" spans="1:6" x14ac:dyDescent="0.2">
      <c r="A236" s="25"/>
      <c r="B236" s="3" t="s">
        <v>690</v>
      </c>
      <c r="C236" s="13" t="s">
        <v>692</v>
      </c>
      <c r="D236" s="3" t="s">
        <v>691</v>
      </c>
      <c r="E236" s="1">
        <v>26.762617682800567</v>
      </c>
      <c r="F236" s="1">
        <v>26.534094705461435</v>
      </c>
    </row>
    <row r="237" spans="1:6" x14ac:dyDescent="0.2">
      <c r="A237" s="25"/>
      <c r="B237" s="3" t="s">
        <v>693</v>
      </c>
      <c r="C237" s="13" t="s">
        <v>695</v>
      </c>
      <c r="D237" s="3" t="s">
        <v>694</v>
      </c>
      <c r="E237" s="1">
        <v>33.241135895218896</v>
      </c>
      <c r="F237" s="1">
        <v>32.970641268911677</v>
      </c>
    </row>
    <row r="238" spans="1:6" x14ac:dyDescent="0.2">
      <c r="A238" s="25"/>
      <c r="B238" s="3" t="s">
        <v>696</v>
      </c>
      <c r="C238" s="13" t="s">
        <v>698</v>
      </c>
      <c r="D238" s="3" t="s">
        <v>697</v>
      </c>
      <c r="E238" s="1">
        <v>23.989303302858673</v>
      </c>
      <c r="F238" s="1">
        <v>23.79547981723648</v>
      </c>
    </row>
    <row r="239" spans="1:6" x14ac:dyDescent="0.2">
      <c r="A239" s="25"/>
      <c r="B239" s="3" t="s">
        <v>699</v>
      </c>
      <c r="C239" s="13" t="s">
        <v>701</v>
      </c>
      <c r="D239" s="3" t="s">
        <v>700</v>
      </c>
      <c r="E239" s="1">
        <v>23.309996843345061</v>
      </c>
      <c r="F239" s="1">
        <v>23.125248268994554</v>
      </c>
    </row>
    <row r="240" spans="1:6" x14ac:dyDescent="0.2">
      <c r="A240" s="25"/>
      <c r="B240" s="3" t="s">
        <v>702</v>
      </c>
      <c r="C240" s="13" t="s">
        <v>704</v>
      </c>
      <c r="D240" s="3" t="s">
        <v>703</v>
      </c>
      <c r="E240" s="1">
        <v>22.751027579885434</v>
      </c>
      <c r="F240" s="1">
        <v>22.57133856738049</v>
      </c>
    </row>
    <row r="241" spans="1:6" x14ac:dyDescent="0.2">
      <c r="A241" s="25"/>
      <c r="B241" s="3" t="s">
        <v>705</v>
      </c>
      <c r="C241" s="13" t="s">
        <v>707</v>
      </c>
      <c r="D241" s="3" t="s">
        <v>706</v>
      </c>
      <c r="E241" s="1">
        <v>25.513094931446592</v>
      </c>
      <c r="F241" s="1">
        <v>25.312070608787383</v>
      </c>
    </row>
    <row r="242" spans="1:6" x14ac:dyDescent="0.2">
      <c r="A242" s="25"/>
      <c r="B242" s="3" t="s">
        <v>708</v>
      </c>
      <c r="C242" s="13" t="s">
        <v>710</v>
      </c>
      <c r="D242" s="3" t="s">
        <v>709</v>
      </c>
      <c r="E242" s="1">
        <v>26.170000332471066</v>
      </c>
      <c r="F242" s="1">
        <v>25.964886742017637</v>
      </c>
    </row>
    <row r="243" spans="1:6" x14ac:dyDescent="0.2">
      <c r="A243" s="25"/>
      <c r="B243" s="3" t="s">
        <v>711</v>
      </c>
      <c r="C243" s="13" t="s">
        <v>713</v>
      </c>
      <c r="D243" s="3" t="s">
        <v>712</v>
      </c>
      <c r="E243" s="1">
        <v>26.481723686429028</v>
      </c>
      <c r="F243" s="1">
        <v>26.279664667891694</v>
      </c>
    </row>
    <row r="244" spans="1:6" x14ac:dyDescent="0.2">
      <c r="A244" s="25"/>
      <c r="B244" s="3" t="s">
        <v>714</v>
      </c>
      <c r="C244" s="13" t="s">
        <v>716</v>
      </c>
      <c r="D244" s="3" t="s">
        <v>715</v>
      </c>
      <c r="E244" s="1">
        <v>26.988889679566618</v>
      </c>
      <c r="F244" s="1">
        <v>26.787177013766435</v>
      </c>
    </row>
    <row r="245" spans="1:6" x14ac:dyDescent="0.2">
      <c r="A245" s="25"/>
      <c r="B245" s="3" t="s">
        <v>717</v>
      </c>
      <c r="C245" s="13" t="s">
        <v>719</v>
      </c>
      <c r="D245" s="3" t="s">
        <v>718</v>
      </c>
      <c r="E245" s="1">
        <v>24.872287345251905</v>
      </c>
      <c r="F245" s="1">
        <v>24.69654536185838</v>
      </c>
    </row>
    <row r="246" spans="1:6" x14ac:dyDescent="0.2">
      <c r="A246" s="25"/>
      <c r="B246" s="3" t="s">
        <v>720</v>
      </c>
      <c r="C246" s="13" t="s">
        <v>722</v>
      </c>
      <c r="D246" s="3" t="s">
        <v>721</v>
      </c>
      <c r="E246" s="1">
        <v>24.122469097023846</v>
      </c>
      <c r="F246" s="1">
        <v>23.952374074256102</v>
      </c>
    </row>
    <row r="247" spans="1:6" x14ac:dyDescent="0.2">
      <c r="A247" s="25"/>
      <c r="B247" s="3" t="s">
        <v>723</v>
      </c>
      <c r="C247" s="13" t="s">
        <v>725</v>
      </c>
      <c r="D247" s="3" t="s">
        <v>724</v>
      </c>
      <c r="E247" s="1">
        <v>28.345748542908684</v>
      </c>
      <c r="F247" s="1">
        <v>28.156720943745349</v>
      </c>
    </row>
    <row r="248" spans="1:6" x14ac:dyDescent="0.2">
      <c r="A248" s="25"/>
      <c r="B248" s="3" t="s">
        <v>726</v>
      </c>
      <c r="C248" s="13" t="s">
        <v>728</v>
      </c>
      <c r="D248" s="3" t="s">
        <v>727</v>
      </c>
      <c r="E248" s="1">
        <v>29.328719385878244</v>
      </c>
      <c r="F248" s="1">
        <v>29.139140146469241</v>
      </c>
    </row>
    <row r="249" spans="1:6" x14ac:dyDescent="0.2">
      <c r="A249" s="25"/>
      <c r="B249" s="3" t="s">
        <v>729</v>
      </c>
      <c r="C249" s="13" t="s">
        <v>731</v>
      </c>
      <c r="D249" s="3" t="s">
        <v>730</v>
      </c>
      <c r="E249" s="1">
        <v>19.687907228047415</v>
      </c>
      <c r="F249" s="1">
        <v>19.564021298373586</v>
      </c>
    </row>
    <row r="250" spans="1:6" x14ac:dyDescent="0.2">
      <c r="A250" s="25"/>
      <c r="B250" s="3" t="s">
        <v>732</v>
      </c>
      <c r="C250" s="13" t="s">
        <v>734</v>
      </c>
      <c r="D250" s="3" t="s">
        <v>733</v>
      </c>
      <c r="E250" s="1">
        <v>25.576110484261786</v>
      </c>
      <c r="F250" s="1">
        <v>25.41754745970945</v>
      </c>
    </row>
    <row r="251" spans="1:6" x14ac:dyDescent="0.2">
      <c r="A251" s="25"/>
      <c r="B251" s="3" t="s">
        <v>735</v>
      </c>
      <c r="C251" s="13" t="s">
        <v>737</v>
      </c>
      <c r="D251" s="3" t="s">
        <v>736</v>
      </c>
      <c r="E251" s="1">
        <v>28.329652204924908</v>
      </c>
      <c r="F251" s="1">
        <v>28.16047608225524</v>
      </c>
    </row>
    <row r="252" spans="1:6" x14ac:dyDescent="0.2">
      <c r="A252" s="25"/>
      <c r="B252" s="3" t="s">
        <v>738</v>
      </c>
      <c r="C252" s="13" t="s">
        <v>740</v>
      </c>
      <c r="D252" s="3" t="s">
        <v>739</v>
      </c>
      <c r="E252" s="1">
        <v>23.62819526091603</v>
      </c>
      <c r="F252" s="1">
        <v>23.488481594352137</v>
      </c>
    </row>
    <row r="253" spans="1:6" x14ac:dyDescent="0.2">
      <c r="A253" s="25"/>
      <c r="B253" s="3" t="s">
        <v>741</v>
      </c>
      <c r="C253" s="13" t="s">
        <v>743</v>
      </c>
      <c r="D253" s="3" t="s">
        <v>742</v>
      </c>
      <c r="E253" s="1">
        <v>23.876024457022673</v>
      </c>
      <c r="F253" s="1">
        <v>23.737209600692843</v>
      </c>
    </row>
    <row r="254" spans="1:6" x14ac:dyDescent="0.2">
      <c r="A254" s="25"/>
      <c r="B254" s="3" t="s">
        <v>744</v>
      </c>
      <c r="C254" s="13" t="s">
        <v>746</v>
      </c>
      <c r="D254" s="3" t="s">
        <v>745</v>
      </c>
      <c r="E254" s="1">
        <v>21.567628261124135</v>
      </c>
      <c r="F254" s="1">
        <v>21.442489722399277</v>
      </c>
    </row>
    <row r="255" spans="1:6" x14ac:dyDescent="0.2">
      <c r="A255" s="25"/>
      <c r="B255" s="3" t="s">
        <v>747</v>
      </c>
      <c r="C255" s="13" t="s">
        <v>749</v>
      </c>
      <c r="D255" s="3" t="s">
        <v>748</v>
      </c>
      <c r="E255" s="1">
        <v>25.615772888123228</v>
      </c>
      <c r="F255" s="1">
        <v>25.469278262315783</v>
      </c>
    </row>
    <row r="256" spans="1:6" x14ac:dyDescent="0.2">
      <c r="A256" s="25"/>
      <c r="B256" s="3" t="s">
        <v>750</v>
      </c>
      <c r="C256" s="13" t="s">
        <v>752</v>
      </c>
      <c r="D256" s="3" t="s">
        <v>751</v>
      </c>
      <c r="E256" s="1">
        <v>21.949156980981687</v>
      </c>
      <c r="F256" s="1">
        <v>21.824235769610095</v>
      </c>
    </row>
    <row r="257" spans="1:6" x14ac:dyDescent="0.2">
      <c r="A257" s="25"/>
      <c r="B257" s="3" t="s">
        <v>753</v>
      </c>
      <c r="C257" s="13" t="s">
        <v>755</v>
      </c>
      <c r="D257" s="3" t="s">
        <v>754</v>
      </c>
      <c r="E257" s="1">
        <v>23.816493937251057</v>
      </c>
      <c r="F257" s="1">
        <v>23.681754019558646</v>
      </c>
    </row>
    <row r="258" spans="1:6" x14ac:dyDescent="0.2">
      <c r="A258" s="25"/>
      <c r="B258" s="3" t="s">
        <v>756</v>
      </c>
      <c r="C258" s="13" t="s">
        <v>758</v>
      </c>
      <c r="D258" s="3" t="s">
        <v>757</v>
      </c>
      <c r="E258" s="1">
        <v>31.715860063267797</v>
      </c>
      <c r="F258" s="1">
        <v>31.536457814767431</v>
      </c>
    </row>
    <row r="259" spans="1:6" x14ac:dyDescent="0.2">
      <c r="A259" s="25"/>
      <c r="B259" s="3" t="s">
        <v>759</v>
      </c>
      <c r="C259" s="13" t="s">
        <v>761</v>
      </c>
      <c r="D259" s="3" t="s">
        <v>760</v>
      </c>
      <c r="E259" s="1">
        <v>28.059813038276506</v>
      </c>
      <c r="F259" s="1">
        <v>27.901887149188106</v>
      </c>
    </row>
    <row r="260" spans="1:6" x14ac:dyDescent="0.2">
      <c r="A260" s="25"/>
      <c r="B260" s="3" t="s">
        <v>762</v>
      </c>
      <c r="C260" s="13" t="s">
        <v>764</v>
      </c>
      <c r="D260" s="3" t="s">
        <v>763</v>
      </c>
      <c r="E260" s="1">
        <v>27.973847867824706</v>
      </c>
      <c r="F260" s="1">
        <v>27.817993098030676</v>
      </c>
    </row>
    <row r="261" spans="1:6" x14ac:dyDescent="0.2">
      <c r="A261" s="25"/>
      <c r="B261" s="3" t="s">
        <v>765</v>
      </c>
      <c r="C261" s="13" t="s">
        <v>767</v>
      </c>
      <c r="D261" s="3" t="s">
        <v>766</v>
      </c>
      <c r="E261" s="1">
        <v>23.280365057017026</v>
      </c>
      <c r="F261" s="1">
        <v>23.153060099813583</v>
      </c>
    </row>
    <row r="262" spans="1:6" x14ac:dyDescent="0.2">
      <c r="A262" s="25"/>
      <c r="B262" s="3" t="s">
        <v>768</v>
      </c>
      <c r="C262" s="13" t="s">
        <v>770</v>
      </c>
      <c r="D262" s="3" t="s">
        <v>769</v>
      </c>
      <c r="E262" s="1">
        <v>24.440386162913576</v>
      </c>
      <c r="F262" s="1">
        <v>24.311922432669125</v>
      </c>
    </row>
    <row r="263" spans="1:6" x14ac:dyDescent="0.2">
      <c r="A263" s="25"/>
      <c r="B263" s="3" t="s">
        <v>771</v>
      </c>
      <c r="C263" s="13" t="s">
        <v>773</v>
      </c>
      <c r="D263" s="3" t="s">
        <v>772</v>
      </c>
      <c r="E263" s="1">
        <v>26.513483506077012</v>
      </c>
      <c r="F263" s="1">
        <v>26.375458841576879</v>
      </c>
    </row>
    <row r="264" spans="1:6" x14ac:dyDescent="0.2">
      <c r="A264" s="25"/>
      <c r="B264" s="3" t="s">
        <v>774</v>
      </c>
      <c r="C264" s="13" t="s">
        <v>776</v>
      </c>
      <c r="D264" s="3" t="s">
        <v>775</v>
      </c>
      <c r="E264" s="1">
        <v>22.806042346167253</v>
      </c>
      <c r="F264" s="1">
        <v>22.688296159647354</v>
      </c>
    </row>
    <row r="265" spans="1:6" x14ac:dyDescent="0.2">
      <c r="A265" s="25"/>
      <c r="B265" s="3" t="s">
        <v>777</v>
      </c>
      <c r="C265" s="13" t="s">
        <v>779</v>
      </c>
      <c r="D265" s="3" t="s">
        <v>778</v>
      </c>
      <c r="E265" s="1">
        <v>23.980081611515239</v>
      </c>
      <c r="F265" s="1">
        <v>23.856344930748421</v>
      </c>
    </row>
    <row r="266" spans="1:6" x14ac:dyDescent="0.2">
      <c r="A266" s="25"/>
      <c r="B266" s="3" t="s">
        <v>780</v>
      </c>
      <c r="C266" s="13" t="s">
        <v>782</v>
      </c>
      <c r="D266" s="3" t="s">
        <v>781</v>
      </c>
      <c r="E266" s="1">
        <v>26.506634321720519</v>
      </c>
      <c r="F266" s="1">
        <v>26.371246173382616</v>
      </c>
    </row>
    <row r="267" spans="1:6" x14ac:dyDescent="0.2">
      <c r="A267" s="25"/>
      <c r="B267" s="3" t="s">
        <v>783</v>
      </c>
      <c r="C267" s="13" t="s">
        <v>785</v>
      </c>
      <c r="D267" s="3" t="s">
        <v>784</v>
      </c>
      <c r="E267" s="1">
        <v>25.975002009456421</v>
      </c>
      <c r="F267" s="1">
        <v>25.847575257813542</v>
      </c>
    </row>
    <row r="268" spans="1:6" x14ac:dyDescent="0.2">
      <c r="A268" s="25"/>
      <c r="B268" s="3" t="s">
        <v>786</v>
      </c>
      <c r="C268" s="13" t="s">
        <v>788</v>
      </c>
      <c r="D268" s="3" t="s">
        <v>787</v>
      </c>
      <c r="E268" s="1">
        <v>23.915418528906432</v>
      </c>
      <c r="F268" s="1">
        <v>23.799471614017286</v>
      </c>
    </row>
    <row r="269" spans="1:6" x14ac:dyDescent="0.2">
      <c r="A269" s="25"/>
      <c r="B269" s="3" t="s">
        <v>789</v>
      </c>
      <c r="C269" s="13" t="s">
        <v>791</v>
      </c>
      <c r="D269" s="3" t="s">
        <v>790</v>
      </c>
      <c r="E269" s="1">
        <v>28.349318262638949</v>
      </c>
      <c r="F269" s="1">
        <v>28.214639221766667</v>
      </c>
    </row>
    <row r="270" spans="1:6" x14ac:dyDescent="0.2">
      <c r="A270" s="25"/>
      <c r="B270" s="3" t="s">
        <v>792</v>
      </c>
      <c r="C270" s="13" t="s">
        <v>794</v>
      </c>
      <c r="D270" s="3" t="s">
        <v>793</v>
      </c>
      <c r="E270" s="1">
        <v>21.63080341410463</v>
      </c>
      <c r="F270" s="1">
        <v>21.528248893230383</v>
      </c>
    </row>
    <row r="271" spans="1:6" x14ac:dyDescent="0.2">
      <c r="A271" s="25"/>
      <c r="B271" s="3" t="s">
        <v>795</v>
      </c>
      <c r="C271" s="13" t="s">
        <v>797</v>
      </c>
      <c r="D271" s="3" t="s">
        <v>796</v>
      </c>
      <c r="E271" s="1">
        <v>26.795231927652136</v>
      </c>
      <c r="F271" s="1">
        <v>26.669683049748016</v>
      </c>
    </row>
    <row r="272" spans="1:6" x14ac:dyDescent="0.2">
      <c r="A272" s="25"/>
      <c r="B272" s="3" t="s">
        <v>798</v>
      </c>
      <c r="C272" s="13" t="s">
        <v>800</v>
      </c>
      <c r="D272" s="3" t="s">
        <v>799</v>
      </c>
      <c r="E272" s="1">
        <v>27.339464386591679</v>
      </c>
      <c r="F272" s="1">
        <v>27.215529888235206</v>
      </c>
    </row>
    <row r="273" spans="1:6" x14ac:dyDescent="0.2">
      <c r="A273" s="25"/>
      <c r="B273" s="3" t="s">
        <v>801</v>
      </c>
      <c r="C273" s="13" t="s">
        <v>803</v>
      </c>
      <c r="D273" s="3" t="s">
        <v>802</v>
      </c>
      <c r="E273" s="1">
        <v>30.423629739049449</v>
      </c>
      <c r="F273" s="1">
        <v>30.285810125621257</v>
      </c>
    </row>
    <row r="274" spans="1:6" x14ac:dyDescent="0.2">
      <c r="A274" s="25"/>
      <c r="B274" s="3" t="s">
        <v>804</v>
      </c>
      <c r="C274" s="13" t="s">
        <v>806</v>
      </c>
      <c r="D274" s="3" t="s">
        <v>805</v>
      </c>
      <c r="E274" s="1">
        <v>19.85298010215088</v>
      </c>
      <c r="F274" s="1">
        <v>19.763680938488552</v>
      </c>
    </row>
    <row r="275" spans="1:6" x14ac:dyDescent="0.2">
      <c r="A275" s="25"/>
      <c r="B275" s="3" t="s">
        <v>807</v>
      </c>
      <c r="C275" s="13" t="s">
        <v>809</v>
      </c>
      <c r="D275" s="3" t="s">
        <v>808</v>
      </c>
      <c r="E275" s="1">
        <v>31.030937504941388</v>
      </c>
      <c r="F275" s="1">
        <v>30.891786181352796</v>
      </c>
    </row>
    <row r="276" spans="1:6" x14ac:dyDescent="0.2">
      <c r="A276" s="25"/>
      <c r="B276" s="3" t="s">
        <v>810</v>
      </c>
      <c r="C276" s="13" t="s">
        <v>812</v>
      </c>
      <c r="D276" s="3" t="s">
        <v>811</v>
      </c>
      <c r="E276" s="1">
        <v>26.513077338790616</v>
      </c>
      <c r="F276" s="1">
        <v>26.395613564044726</v>
      </c>
    </row>
    <row r="277" spans="1:6" x14ac:dyDescent="0.2">
      <c r="A277" s="25"/>
      <c r="B277" s="3" t="s">
        <v>813</v>
      </c>
      <c r="C277" s="13" t="s">
        <v>815</v>
      </c>
      <c r="D277" s="3" t="s">
        <v>814</v>
      </c>
      <c r="E277" s="1">
        <v>25.541222124879184</v>
      </c>
      <c r="F277" s="1">
        <v>25.428730370099025</v>
      </c>
    </row>
    <row r="278" spans="1:6" x14ac:dyDescent="0.2">
      <c r="A278" s="25"/>
      <c r="B278" s="3" t="s">
        <v>816</v>
      </c>
      <c r="C278" s="13" t="s">
        <v>818</v>
      </c>
      <c r="D278" s="3" t="s">
        <v>817</v>
      </c>
      <c r="E278" s="1">
        <v>23.840030737858136</v>
      </c>
      <c r="F278" s="1">
        <v>23.739833842090675</v>
      </c>
    </row>
    <row r="279" spans="1:6" x14ac:dyDescent="0.2">
      <c r="A279" s="25"/>
      <c r="B279" s="3" t="s">
        <v>819</v>
      </c>
      <c r="C279" s="13" t="s">
        <v>821</v>
      </c>
      <c r="D279" s="3" t="s">
        <v>820</v>
      </c>
      <c r="E279" s="1">
        <v>27.899434020412361</v>
      </c>
      <c r="F279" s="1">
        <v>27.785191827758471</v>
      </c>
    </row>
    <row r="280" spans="1:6" x14ac:dyDescent="0.2">
      <c r="A280" s="25"/>
      <c r="B280" s="3" t="s">
        <v>822</v>
      </c>
      <c r="C280" s="13" t="s">
        <v>824</v>
      </c>
      <c r="D280" s="3" t="s">
        <v>823</v>
      </c>
      <c r="E280" s="1">
        <v>28.706246234650408</v>
      </c>
      <c r="F280" s="1">
        <v>28.590015488102651</v>
      </c>
    </row>
    <row r="281" spans="1:6" x14ac:dyDescent="0.2">
      <c r="A281" s="25"/>
      <c r="B281" s="3" t="s">
        <v>825</v>
      </c>
      <c r="C281" s="13" t="s">
        <v>827</v>
      </c>
      <c r="D281" s="3" t="s">
        <v>826</v>
      </c>
      <c r="E281" s="1">
        <v>25.0137582812464</v>
      </c>
      <c r="F281" s="1">
        <v>24.913569850568937</v>
      </c>
    </row>
    <row r="282" spans="1:6" x14ac:dyDescent="0.2">
      <c r="A282" s="25"/>
      <c r="B282" s="3" t="s">
        <v>828</v>
      </c>
      <c r="C282" s="13" t="s">
        <v>830</v>
      </c>
      <c r="D282" s="3" t="s">
        <v>829</v>
      </c>
      <c r="E282" s="1">
        <v>25.156165784521047</v>
      </c>
      <c r="F282" s="1">
        <v>25.062536791252761</v>
      </c>
    </row>
    <row r="283" spans="1:6" x14ac:dyDescent="0.2">
      <c r="A283" s="25"/>
      <c r="B283" s="3" t="s">
        <v>831</v>
      </c>
      <c r="C283" s="13" t="s">
        <v>833</v>
      </c>
      <c r="D283" s="3" t="s">
        <v>832</v>
      </c>
      <c r="E283" s="1">
        <v>25.466478703911399</v>
      </c>
      <c r="F283" s="1">
        <v>25.373645989889766</v>
      </c>
    </row>
    <row r="284" spans="1:6" x14ac:dyDescent="0.2">
      <c r="A284" s="25"/>
      <c r="B284" s="3" t="s">
        <v>834</v>
      </c>
      <c r="C284" s="13" t="s">
        <v>836</v>
      </c>
      <c r="D284" s="3" t="s">
        <v>835</v>
      </c>
      <c r="E284" s="1">
        <v>28.499229245414924</v>
      </c>
      <c r="F284" s="9">
        <v>28.397476884817657</v>
      </c>
    </row>
    <row r="285" spans="1:6" x14ac:dyDescent="0.2">
      <c r="A285" s="25"/>
      <c r="B285" s="3" t="s">
        <v>837</v>
      </c>
      <c r="C285" s="13" t="s">
        <v>839</v>
      </c>
      <c r="D285" s="3" t="s">
        <v>838</v>
      </c>
      <c r="E285" s="1">
        <v>31.500871285430204</v>
      </c>
      <c r="F285" s="1">
        <v>31.389087007242605</v>
      </c>
    </row>
    <row r="286" spans="1:6" x14ac:dyDescent="0.2">
      <c r="A286" s="25"/>
      <c r="B286" s="3" t="s">
        <v>840</v>
      </c>
      <c r="C286" s="13" t="s">
        <v>842</v>
      </c>
      <c r="D286" s="3" t="s">
        <v>841</v>
      </c>
      <c r="E286" s="1">
        <v>25.846392418293451</v>
      </c>
      <c r="F286" s="1">
        <v>25.756629189348288</v>
      </c>
    </row>
    <row r="287" spans="1:6" x14ac:dyDescent="0.2">
      <c r="A287" s="25"/>
      <c r="B287" s="3" t="s">
        <v>843</v>
      </c>
      <c r="C287" s="13" t="s">
        <v>845</v>
      </c>
      <c r="D287" s="3" t="s">
        <v>844</v>
      </c>
      <c r="E287" s="1">
        <v>25.785255473172189</v>
      </c>
      <c r="F287" s="1">
        <v>25.698823165297139</v>
      </c>
    </row>
    <row r="288" spans="1:6" x14ac:dyDescent="0.2">
      <c r="A288" s="25"/>
      <c r="B288" s="3" t="s">
        <v>846</v>
      </c>
      <c r="C288" s="13" t="s">
        <v>848</v>
      </c>
      <c r="D288" s="3" t="s">
        <v>847</v>
      </c>
      <c r="E288" s="1">
        <v>29.113267706581052</v>
      </c>
      <c r="F288" s="1">
        <v>29.017629927592953</v>
      </c>
    </row>
    <row r="289" spans="1:6" x14ac:dyDescent="0.2">
      <c r="A289" s="25"/>
      <c r="B289" s="3" t="s">
        <v>849</v>
      </c>
      <c r="C289" s="13" t="s">
        <v>851</v>
      </c>
      <c r="D289" s="3" t="s">
        <v>850</v>
      </c>
      <c r="E289" s="1">
        <v>22.508647251736033</v>
      </c>
      <c r="F289" s="1">
        <v>22.436271390010273</v>
      </c>
    </row>
    <row r="290" spans="1:6" x14ac:dyDescent="0.2">
      <c r="A290" s="25"/>
      <c r="B290" s="3" t="s">
        <v>852</v>
      </c>
      <c r="C290" s="13" t="s">
        <v>854</v>
      </c>
      <c r="D290" s="3" t="s">
        <v>853</v>
      </c>
      <c r="E290" s="1">
        <v>27.475452974930921</v>
      </c>
      <c r="F290" s="1">
        <v>27.388073884087493</v>
      </c>
    </row>
    <row r="291" spans="1:6" x14ac:dyDescent="0.2">
      <c r="A291" s="25"/>
      <c r="B291" s="3" t="s">
        <v>855</v>
      </c>
      <c r="C291" s="13" t="s">
        <v>857</v>
      </c>
      <c r="D291" s="3" t="s">
        <v>856</v>
      </c>
      <c r="E291" s="1">
        <v>23.900609384626183</v>
      </c>
      <c r="F291" s="1">
        <v>23.825894776222725</v>
      </c>
    </row>
    <row r="292" spans="1:6" x14ac:dyDescent="0.2">
      <c r="A292" s="25"/>
      <c r="B292" s="3" t="s">
        <v>858</v>
      </c>
      <c r="C292" s="13" t="s">
        <v>860</v>
      </c>
      <c r="D292" s="3" t="s">
        <v>859</v>
      </c>
      <c r="E292" s="1">
        <v>25.636350633099493</v>
      </c>
      <c r="F292" s="1">
        <v>25.556427006265181</v>
      </c>
    </row>
    <row r="293" spans="1:6" x14ac:dyDescent="0.2">
      <c r="A293" s="25"/>
      <c r="B293" s="3" t="s">
        <v>861</v>
      </c>
      <c r="C293" s="13" t="s">
        <v>863</v>
      </c>
      <c r="D293" s="3" t="s">
        <v>862</v>
      </c>
      <c r="E293" s="1">
        <v>22.189736430258609</v>
      </c>
      <c r="F293" s="1">
        <v>22.121014719787087</v>
      </c>
    </row>
    <row r="294" spans="1:6" x14ac:dyDescent="0.2">
      <c r="A294" s="25"/>
      <c r="B294" s="3" t="s">
        <v>864</v>
      </c>
      <c r="C294" s="13" t="s">
        <v>866</v>
      </c>
      <c r="D294" s="3" t="s">
        <v>865</v>
      </c>
      <c r="E294" s="1">
        <v>22.790382180340249</v>
      </c>
      <c r="F294" s="1">
        <v>22.724903657069948</v>
      </c>
    </row>
    <row r="295" spans="1:6" x14ac:dyDescent="0.2">
      <c r="A295" s="25"/>
      <c r="B295" s="3" t="s">
        <v>867</v>
      </c>
      <c r="C295" s="13" t="s">
        <v>869</v>
      </c>
      <c r="D295" s="3" t="s">
        <v>868</v>
      </c>
      <c r="E295" s="1">
        <v>29.667266757877986</v>
      </c>
      <c r="F295" s="1">
        <v>29.5821451128439</v>
      </c>
    </row>
    <row r="296" spans="1:6" x14ac:dyDescent="0.2">
      <c r="A296" s="25"/>
      <c r="B296" s="3" t="s">
        <v>870</v>
      </c>
      <c r="C296" s="13" t="s">
        <v>872</v>
      </c>
      <c r="D296" s="3" t="s">
        <v>871</v>
      </c>
      <c r="E296" s="1">
        <v>23.904281466964953</v>
      </c>
      <c r="F296" s="1">
        <v>23.837311605856478</v>
      </c>
    </row>
    <row r="297" spans="1:6" x14ac:dyDescent="0.2">
      <c r="A297" s="25"/>
      <c r="B297" s="3" t="s">
        <v>873</v>
      </c>
      <c r="C297" s="13" t="s">
        <v>875</v>
      </c>
      <c r="D297" s="3" t="s">
        <v>874</v>
      </c>
      <c r="E297" s="1">
        <v>22.288831903930497</v>
      </c>
      <c r="F297" s="1">
        <v>22.227232974005076</v>
      </c>
    </row>
    <row r="298" spans="1:6" x14ac:dyDescent="0.2">
      <c r="A298" s="25"/>
      <c r="B298" s="3" t="s">
        <v>876</v>
      </c>
      <c r="C298" s="13" t="s">
        <v>878</v>
      </c>
      <c r="D298" s="3" t="s">
        <v>877</v>
      </c>
      <c r="E298" s="1">
        <v>24.26858604367418</v>
      </c>
      <c r="F298" s="1">
        <v>24.203648544553662</v>
      </c>
    </row>
    <row r="299" spans="1:6" x14ac:dyDescent="0.2">
      <c r="A299" s="25"/>
      <c r="B299" s="3" t="s">
        <v>879</v>
      </c>
      <c r="C299" s="13" t="s">
        <v>881</v>
      </c>
      <c r="D299" s="3" t="s">
        <v>880</v>
      </c>
      <c r="E299" s="1">
        <v>25.676764370955098</v>
      </c>
      <c r="F299" s="1">
        <v>25.609877133510377</v>
      </c>
    </row>
    <row r="300" spans="1:6" x14ac:dyDescent="0.2">
      <c r="A300" s="25"/>
      <c r="B300" s="3" t="s">
        <v>882</v>
      </c>
      <c r="C300" s="13" t="s">
        <v>884</v>
      </c>
      <c r="D300" s="3" t="s">
        <v>883</v>
      </c>
      <c r="E300" s="1">
        <v>25.485298735579924</v>
      </c>
      <c r="F300" s="1">
        <v>25.420689908723961</v>
      </c>
    </row>
    <row r="301" spans="1:6" x14ac:dyDescent="0.2">
      <c r="A301" s="25"/>
      <c r="B301" s="3" t="s">
        <v>885</v>
      </c>
      <c r="C301" s="13" t="s">
        <v>887</v>
      </c>
      <c r="D301" s="3" t="s">
        <v>886</v>
      </c>
      <c r="E301" s="1">
        <v>26.964992012481467</v>
      </c>
      <c r="F301" s="1">
        <v>26.896829671386808</v>
      </c>
    </row>
    <row r="302" spans="1:6" x14ac:dyDescent="0.2">
      <c r="A302" s="25"/>
      <c r="B302" s="3" t="s">
        <v>888</v>
      </c>
      <c r="C302" s="13" t="s">
        <v>890</v>
      </c>
      <c r="D302" s="3" t="s">
        <v>889</v>
      </c>
      <c r="E302" s="1">
        <v>24.936620737553689</v>
      </c>
      <c r="F302" s="1">
        <v>24.874062641850216</v>
      </c>
    </row>
    <row r="303" spans="1:6" x14ac:dyDescent="0.2">
      <c r="A303" s="25"/>
      <c r="B303" s="3" t="s">
        <v>891</v>
      </c>
      <c r="C303" s="13" t="s">
        <v>893</v>
      </c>
      <c r="D303" s="3" t="s">
        <v>892</v>
      </c>
      <c r="E303" s="1">
        <v>24.584596524076286</v>
      </c>
      <c r="F303" s="1">
        <v>24.523683018149498</v>
      </c>
    </row>
    <row r="304" spans="1:6" x14ac:dyDescent="0.2">
      <c r="A304" s="25"/>
      <c r="B304" s="3" t="s">
        <v>894</v>
      </c>
      <c r="C304" s="13" t="s">
        <v>896</v>
      </c>
      <c r="D304" s="3" t="s">
        <v>895</v>
      </c>
      <c r="E304" s="1">
        <v>24.389250421876245</v>
      </c>
      <c r="F304" s="1">
        <v>24.330281914563272</v>
      </c>
    </row>
    <row r="305" spans="1:6" x14ac:dyDescent="0.2">
      <c r="A305" s="25"/>
      <c r="B305" s="3" t="s">
        <v>897</v>
      </c>
      <c r="C305" s="13" t="s">
        <v>899</v>
      </c>
      <c r="D305" s="3" t="s">
        <v>898</v>
      </c>
      <c r="E305" s="1">
        <v>27.32083576652008</v>
      </c>
      <c r="F305" s="1">
        <v>27.257502626429144</v>
      </c>
    </row>
    <row r="306" spans="1:6" x14ac:dyDescent="0.2">
      <c r="A306" s="25"/>
      <c r="B306" s="3" t="s">
        <v>900</v>
      </c>
      <c r="C306" s="13" t="s">
        <v>902</v>
      </c>
      <c r="D306" s="3" t="s">
        <v>901</v>
      </c>
      <c r="E306" s="1">
        <v>24.790189135329332</v>
      </c>
      <c r="F306" s="1">
        <v>24.733544632101086</v>
      </c>
    </row>
    <row r="307" spans="1:6" x14ac:dyDescent="0.2">
      <c r="A307" s="25"/>
      <c r="B307" s="3" t="s">
        <v>903</v>
      </c>
      <c r="C307" s="13" t="s">
        <v>905</v>
      </c>
      <c r="D307" s="3" t="s">
        <v>904</v>
      </c>
      <c r="E307" s="1">
        <v>20.523061905797942</v>
      </c>
      <c r="F307" s="1">
        <v>20.477873919055419</v>
      </c>
    </row>
    <row r="308" spans="1:6" x14ac:dyDescent="0.2">
      <c r="A308" s="25"/>
      <c r="B308" s="3" t="s">
        <v>906</v>
      </c>
      <c r="C308" s="13" t="s">
        <v>908</v>
      </c>
      <c r="D308" s="3" t="s">
        <v>907</v>
      </c>
      <c r="E308" s="1">
        <v>29.932043537620942</v>
      </c>
      <c r="F308" s="1">
        <v>29.866766053196457</v>
      </c>
    </row>
    <row r="309" spans="1:6" x14ac:dyDescent="0.2">
      <c r="A309" s="25"/>
      <c r="B309" s="3" t="s">
        <v>909</v>
      </c>
      <c r="C309" s="13" t="s">
        <v>911</v>
      </c>
      <c r="D309" s="3" t="s">
        <v>910</v>
      </c>
      <c r="E309" s="1">
        <v>27.714783221952519</v>
      </c>
      <c r="F309" s="1">
        <v>27.657920859644676</v>
      </c>
    </row>
    <row r="310" spans="1:6" x14ac:dyDescent="0.2">
      <c r="A310" s="25"/>
      <c r="B310" s="3" t="s">
        <v>912</v>
      </c>
      <c r="C310" s="13" t="s">
        <v>914</v>
      </c>
      <c r="D310" s="3" t="s">
        <v>913</v>
      </c>
      <c r="E310" s="1">
        <v>26.826835457036143</v>
      </c>
      <c r="F310" s="1">
        <v>26.773699696685807</v>
      </c>
    </row>
    <row r="311" spans="1:6" x14ac:dyDescent="0.2">
      <c r="A311" s="25"/>
      <c r="B311" s="3" t="s">
        <v>915</v>
      </c>
      <c r="C311" s="13" t="s">
        <v>917</v>
      </c>
      <c r="D311" s="3" t="s">
        <v>916</v>
      </c>
      <c r="E311" s="1">
        <v>28.203658878055357</v>
      </c>
      <c r="F311" s="1">
        <v>28.148794578197034</v>
      </c>
    </row>
    <row r="312" spans="1:6" x14ac:dyDescent="0.2">
      <c r="A312" s="25"/>
      <c r="B312" s="3" t="s">
        <v>918</v>
      </c>
      <c r="C312" s="13" t="s">
        <v>920</v>
      </c>
      <c r="D312" s="3" t="s">
        <v>919</v>
      </c>
      <c r="E312" s="1">
        <v>25.347716353160227</v>
      </c>
      <c r="F312" s="1">
        <v>25.299139693409227</v>
      </c>
    </row>
    <row r="313" spans="1:6" x14ac:dyDescent="0.2">
      <c r="A313" s="25"/>
      <c r="B313" s="3" t="s">
        <v>921</v>
      </c>
      <c r="C313" s="13" t="s">
        <v>923</v>
      </c>
      <c r="D313" s="3" t="s">
        <v>922</v>
      </c>
      <c r="E313" s="1">
        <v>27.064773965188998</v>
      </c>
      <c r="F313" s="1">
        <v>27.016032169882067</v>
      </c>
    </row>
    <row r="314" spans="1:6" x14ac:dyDescent="0.2">
      <c r="A314" s="25"/>
      <c r="B314" s="3" t="s">
        <v>924</v>
      </c>
      <c r="C314" s="13" t="s">
        <v>926</v>
      </c>
      <c r="D314" s="3" t="s">
        <v>925</v>
      </c>
      <c r="E314" s="1">
        <v>27.105792887408303</v>
      </c>
      <c r="F314" s="1">
        <v>27.059410744116093</v>
      </c>
    </row>
    <row r="315" spans="1:6" x14ac:dyDescent="0.2">
      <c r="A315" s="25"/>
      <c r="B315" s="3" t="s">
        <v>930</v>
      </c>
      <c r="C315" s="13" t="s">
        <v>932</v>
      </c>
      <c r="D315" s="3" t="s">
        <v>931</v>
      </c>
      <c r="E315" s="1">
        <v>25.988450983589711</v>
      </c>
      <c r="F315" s="1">
        <v>25.94494496207324</v>
      </c>
    </row>
    <row r="316" spans="1:6" x14ac:dyDescent="0.2">
      <c r="A316" s="25"/>
      <c r="B316" s="3" t="s">
        <v>927</v>
      </c>
      <c r="C316" s="13" t="s">
        <v>929</v>
      </c>
      <c r="D316" s="3" t="s">
        <v>928</v>
      </c>
      <c r="E316" s="1">
        <v>24.303077011403722</v>
      </c>
      <c r="F316" s="1">
        <v>24.262406113886207</v>
      </c>
    </row>
    <row r="317" spans="1:6" x14ac:dyDescent="0.2">
      <c r="A317" s="25"/>
      <c r="B317" s="3" t="s">
        <v>933</v>
      </c>
      <c r="C317" s="13" t="s">
        <v>935</v>
      </c>
      <c r="D317" s="3" t="s">
        <v>934</v>
      </c>
      <c r="E317" s="1">
        <v>26.183762441850387</v>
      </c>
      <c r="F317" s="1">
        <v>26.149425835659656</v>
      </c>
    </row>
    <row r="318" spans="1:6" x14ac:dyDescent="0.2">
      <c r="A318" s="25"/>
      <c r="B318" s="3" t="s">
        <v>936</v>
      </c>
      <c r="C318" s="13" t="s">
        <v>938</v>
      </c>
      <c r="D318" s="3" t="s">
        <v>937</v>
      </c>
      <c r="E318" s="1">
        <v>23.09131490452301</v>
      </c>
      <c r="F318" s="1">
        <v>23.061903810569682</v>
      </c>
    </row>
    <row r="319" spans="1:6" x14ac:dyDescent="0.4">
      <c r="A319" s="25"/>
      <c r="B319" s="3" t="s">
        <v>939</v>
      </c>
      <c r="C319" s="3" t="s">
        <v>941</v>
      </c>
      <c r="D319" s="3" t="s">
        <v>940</v>
      </c>
      <c r="E319" s="1">
        <v>26.218934377872195</v>
      </c>
      <c r="F319" s="1">
        <v>26.18830920394678</v>
      </c>
    </row>
    <row r="320" spans="1:6" x14ac:dyDescent="0.2">
      <c r="A320" s="25"/>
      <c r="B320" s="3" t="s">
        <v>942</v>
      </c>
      <c r="C320" s="13" t="s">
        <v>944</v>
      </c>
      <c r="D320" s="3" t="s">
        <v>943</v>
      </c>
      <c r="E320" s="1">
        <v>24.860061666412356</v>
      </c>
      <c r="F320" s="1">
        <v>24.833119225070885</v>
      </c>
    </row>
    <row r="321" spans="1:6" x14ac:dyDescent="0.2">
      <c r="A321" s="25"/>
      <c r="B321" s="3" t="s">
        <v>948</v>
      </c>
      <c r="C321" s="13" t="s">
        <v>950</v>
      </c>
      <c r="D321" s="3" t="s">
        <v>949</v>
      </c>
      <c r="E321" s="1">
        <v>27.621112388407507</v>
      </c>
      <c r="F321" s="1">
        <v>27.59151699913669</v>
      </c>
    </row>
    <row r="322" spans="1:6" x14ac:dyDescent="0.2">
      <c r="A322" s="25"/>
      <c r="B322" s="3" t="s">
        <v>945</v>
      </c>
      <c r="C322" s="13" t="s">
        <v>947</v>
      </c>
      <c r="D322" s="3" t="s">
        <v>946</v>
      </c>
      <c r="E322" s="1">
        <v>21.900694097451371</v>
      </c>
      <c r="F322" s="1">
        <v>21.877254044200061</v>
      </c>
    </row>
    <row r="323" spans="1:6" x14ac:dyDescent="0.2">
      <c r="A323" s="25"/>
      <c r="B323" s="3" t="s">
        <v>951</v>
      </c>
      <c r="C323" s="13" t="s">
        <v>953</v>
      </c>
      <c r="D323" s="3" t="s">
        <v>952</v>
      </c>
      <c r="E323" s="1">
        <v>23.607245019203965</v>
      </c>
      <c r="F323" s="1">
        <v>23.583446645816508</v>
      </c>
    </row>
    <row r="324" spans="1:6" x14ac:dyDescent="0.2">
      <c r="A324" s="25"/>
      <c r="B324" s="3" t="s">
        <v>954</v>
      </c>
      <c r="C324" s="13" t="s">
        <v>956</v>
      </c>
      <c r="D324" s="3" t="s">
        <v>955</v>
      </c>
      <c r="E324" s="1">
        <v>29.157551059999832</v>
      </c>
      <c r="F324" s="1">
        <v>29.128437141798308</v>
      </c>
    </row>
    <row r="325" spans="1:6" x14ac:dyDescent="0.2">
      <c r="A325" s="25"/>
      <c r="B325" s="3" t="s">
        <v>957</v>
      </c>
      <c r="C325" s="13" t="s">
        <v>959</v>
      </c>
      <c r="D325" s="3" t="s">
        <v>958</v>
      </c>
      <c r="E325" s="1">
        <v>25.201109354614871</v>
      </c>
      <c r="F325" s="1">
        <v>25.176784653654799</v>
      </c>
    </row>
    <row r="326" spans="1:6" x14ac:dyDescent="0.2">
      <c r="A326" s="25"/>
      <c r="B326" s="3" t="s">
        <v>960</v>
      </c>
      <c r="C326" s="13" t="s">
        <v>962</v>
      </c>
      <c r="D326" s="3" t="s">
        <v>961</v>
      </c>
      <c r="E326" s="1">
        <v>25.196653002882098</v>
      </c>
      <c r="F326" s="1">
        <v>25.177950275053337</v>
      </c>
    </row>
    <row r="327" spans="1:6" x14ac:dyDescent="0.2">
      <c r="A327" s="25"/>
      <c r="B327" s="3" t="s">
        <v>963</v>
      </c>
      <c r="C327" s="13" t="s">
        <v>965</v>
      </c>
      <c r="D327" s="3" t="s">
        <v>964</v>
      </c>
      <c r="E327" s="1">
        <v>22.552590266101358</v>
      </c>
      <c r="F327" s="1">
        <v>22.536109004041325</v>
      </c>
    </row>
    <row r="328" spans="1:6" x14ac:dyDescent="0.2">
      <c r="A328" s="25"/>
      <c r="B328" s="3" t="s">
        <v>966</v>
      </c>
      <c r="C328" s="13" t="s">
        <v>968</v>
      </c>
      <c r="D328" s="3" t="s">
        <v>967</v>
      </c>
      <c r="E328" s="1">
        <v>26.975361548927566</v>
      </c>
      <c r="F328" s="1">
        <v>26.957271154101026</v>
      </c>
    </row>
    <row r="329" spans="1:6" x14ac:dyDescent="0.2">
      <c r="A329" s="25"/>
      <c r="B329" s="3" t="s">
        <v>969</v>
      </c>
      <c r="C329" s="13" t="s">
        <v>971</v>
      </c>
      <c r="D329" s="3" t="s">
        <v>970</v>
      </c>
      <c r="E329" s="1">
        <v>33.820212223750957</v>
      </c>
      <c r="F329" s="1">
        <v>33.799323674692964</v>
      </c>
    </row>
    <row r="330" spans="1:6" x14ac:dyDescent="0.2">
      <c r="A330" s="25"/>
      <c r="B330" s="3" t="s">
        <v>972</v>
      </c>
      <c r="C330" s="13" t="s">
        <v>974</v>
      </c>
      <c r="D330" s="3" t="s">
        <v>973</v>
      </c>
      <c r="E330" s="1">
        <v>26.793653919952561</v>
      </c>
      <c r="F330" s="1">
        <v>26.778934994992188</v>
      </c>
    </row>
    <row r="331" spans="1:6" x14ac:dyDescent="0.2">
      <c r="A331" s="25"/>
      <c r="B331" s="3" t="s">
        <v>975</v>
      </c>
      <c r="C331" s="13" t="s">
        <v>977</v>
      </c>
      <c r="D331" s="3" t="s">
        <v>976</v>
      </c>
      <c r="E331" s="1">
        <v>24.87924367790291</v>
      </c>
      <c r="F331" s="1">
        <v>24.869498632883726</v>
      </c>
    </row>
    <row r="332" spans="1:6" x14ac:dyDescent="0.2">
      <c r="A332" s="25"/>
      <c r="B332" s="3" t="s">
        <v>978</v>
      </c>
      <c r="C332" s="13" t="s">
        <v>980</v>
      </c>
      <c r="D332" s="3" t="s">
        <v>979</v>
      </c>
      <c r="E332" s="1">
        <v>22.003153565013946</v>
      </c>
      <c r="F332" s="1">
        <v>21.995055893854268</v>
      </c>
    </row>
    <row r="333" spans="1:6" x14ac:dyDescent="0.2">
      <c r="A333" s="25"/>
      <c r="B333" s="3" t="s">
        <v>981</v>
      </c>
      <c r="C333" s="13" t="s">
        <v>983</v>
      </c>
      <c r="D333" s="3" t="s">
        <v>982</v>
      </c>
      <c r="E333" s="1">
        <v>21.649958864946161</v>
      </c>
      <c r="F333" s="1">
        <v>21.643290187046844</v>
      </c>
    </row>
    <row r="334" spans="1:6" x14ac:dyDescent="0.2">
      <c r="A334" s="25"/>
      <c r="B334" s="3" t="s">
        <v>984</v>
      </c>
      <c r="C334" s="13" t="s">
        <v>986</v>
      </c>
      <c r="D334" s="3" t="s">
        <v>985</v>
      </c>
      <c r="E334" s="1">
        <v>26.979066333781979</v>
      </c>
      <c r="F334" s="1">
        <v>26.984547131440653</v>
      </c>
    </row>
    <row r="335" spans="1:6" x14ac:dyDescent="0.2">
      <c r="A335" s="25"/>
      <c r="B335" s="3" t="s">
        <v>987</v>
      </c>
      <c r="C335" s="13" t="s">
        <v>989</v>
      </c>
      <c r="D335" s="3" t="s">
        <v>988</v>
      </c>
      <c r="E335" s="1">
        <v>25.874622589432146</v>
      </c>
      <c r="F335" s="1">
        <v>25.886082178023727</v>
      </c>
    </row>
    <row r="336" spans="1:6" x14ac:dyDescent="0.2">
      <c r="A336" s="25"/>
      <c r="B336" s="3" t="s">
        <v>990</v>
      </c>
      <c r="C336" s="13" t="s">
        <v>992</v>
      </c>
      <c r="D336" s="3" t="s">
        <v>991</v>
      </c>
      <c r="E336" s="1">
        <v>24.89818001111912</v>
      </c>
      <c r="F336" s="1">
        <v>24.910611347627579</v>
      </c>
    </row>
    <row r="337" spans="1:6" x14ac:dyDescent="0.2">
      <c r="A337" s="25"/>
      <c r="B337" s="3" t="s">
        <v>993</v>
      </c>
      <c r="C337" s="13" t="s">
        <v>995</v>
      </c>
      <c r="D337" s="3" t="s">
        <v>994</v>
      </c>
      <c r="E337" s="1">
        <v>28.124824673234439</v>
      </c>
      <c r="F337" s="1">
        <v>28.146029870513523</v>
      </c>
    </row>
    <row r="338" spans="1:6" x14ac:dyDescent="0.2">
      <c r="A338" s="25"/>
      <c r="B338" s="3" t="s">
        <v>996</v>
      </c>
      <c r="C338" s="13" t="s">
        <v>998</v>
      </c>
      <c r="D338" s="3" t="s">
        <v>997</v>
      </c>
      <c r="E338" s="1">
        <v>26.41141567527578</v>
      </c>
      <c r="F338" s="1">
        <v>26.434659399201653</v>
      </c>
    </row>
    <row r="339" spans="1:6" x14ac:dyDescent="0.2">
      <c r="A339" s="25"/>
      <c r="B339" s="3" t="s">
        <v>999</v>
      </c>
      <c r="C339" s="13" t="s">
        <v>1001</v>
      </c>
      <c r="D339" s="3" t="s">
        <v>1000</v>
      </c>
      <c r="E339" s="1">
        <v>22.785971724332917</v>
      </c>
      <c r="F339" s="1">
        <v>22.808510526491247</v>
      </c>
    </row>
    <row r="340" spans="1:6" x14ac:dyDescent="0.2">
      <c r="A340" s="25"/>
      <c r="B340" s="3" t="s">
        <v>1002</v>
      </c>
      <c r="C340" s="13" t="s">
        <v>1004</v>
      </c>
      <c r="D340" s="3" t="s">
        <v>1003</v>
      </c>
      <c r="E340" s="1">
        <v>26.094101596594591</v>
      </c>
      <c r="F340" s="1">
        <v>26.120020290488171</v>
      </c>
    </row>
    <row r="341" spans="1:6" x14ac:dyDescent="0.2">
      <c r="A341" s="25"/>
      <c r="B341" s="3" t="s">
        <v>1005</v>
      </c>
      <c r="C341" s="13" t="s">
        <v>1007</v>
      </c>
      <c r="D341" s="3" t="s">
        <v>1006</v>
      </c>
      <c r="E341" s="1">
        <v>22.729598974159146</v>
      </c>
      <c r="F341" s="1">
        <v>22.75414953335909</v>
      </c>
    </row>
    <row r="342" spans="1:6" x14ac:dyDescent="0.2">
      <c r="A342" s="25"/>
      <c r="B342" s="3" t="s">
        <v>1011</v>
      </c>
      <c r="C342" s="13" t="s">
        <v>1013</v>
      </c>
      <c r="D342" s="3" t="s">
        <v>1012</v>
      </c>
      <c r="E342" s="1">
        <v>28.736674621688675</v>
      </c>
      <c r="F342" s="1">
        <v>28.768776826819092</v>
      </c>
    </row>
    <row r="343" spans="1:6" x14ac:dyDescent="0.2">
      <c r="A343" s="25"/>
      <c r="B343" s="3" t="s">
        <v>1008</v>
      </c>
      <c r="C343" s="13" t="s">
        <v>1010</v>
      </c>
      <c r="D343" s="3" t="s">
        <v>1009</v>
      </c>
      <c r="E343" s="1">
        <v>24.325468640264901</v>
      </c>
      <c r="F343" s="1">
        <v>24.352742315037602</v>
      </c>
    </row>
    <row r="344" spans="1:6" x14ac:dyDescent="0.2">
      <c r="A344" s="25"/>
      <c r="B344" s="3" t="s">
        <v>1014</v>
      </c>
      <c r="C344" s="13" t="s">
        <v>1016</v>
      </c>
      <c r="D344" s="3" t="s">
        <v>1015</v>
      </c>
      <c r="E344" s="1">
        <v>25.751856446533651</v>
      </c>
      <c r="F344" s="1">
        <v>25.781881998670045</v>
      </c>
    </row>
    <row r="345" spans="1:6" x14ac:dyDescent="0.2">
      <c r="A345" s="25"/>
      <c r="B345" s="3" t="s">
        <v>1017</v>
      </c>
      <c r="C345" s="13" t="s">
        <v>1019</v>
      </c>
      <c r="D345" s="3" t="s">
        <v>1018</v>
      </c>
      <c r="E345" s="1">
        <v>25.737018872174257</v>
      </c>
      <c r="F345" s="1">
        <v>25.769604824943531</v>
      </c>
    </row>
    <row r="346" spans="1:6" x14ac:dyDescent="0.2">
      <c r="A346" s="25"/>
      <c r="B346" s="3" t="s">
        <v>1020</v>
      </c>
      <c r="C346" s="13" t="s">
        <v>1022</v>
      </c>
      <c r="D346" s="3" t="s">
        <v>1021</v>
      </c>
      <c r="E346" s="1">
        <v>25.673698373862624</v>
      </c>
      <c r="F346" s="1">
        <v>25.7131645134397</v>
      </c>
    </row>
    <row r="347" spans="1:6" x14ac:dyDescent="0.2">
      <c r="A347" s="25"/>
      <c r="B347" s="3" t="s">
        <v>1023</v>
      </c>
      <c r="C347" s="13" t="s">
        <v>1025</v>
      </c>
      <c r="D347" s="3" t="s">
        <v>1024</v>
      </c>
      <c r="E347" s="1">
        <v>27.089581312697764</v>
      </c>
      <c r="F347" s="1">
        <v>27.133124665412414</v>
      </c>
    </row>
    <row r="348" spans="1:6" x14ac:dyDescent="0.2">
      <c r="A348" s="25"/>
      <c r="B348" s="3" t="s">
        <v>1026</v>
      </c>
      <c r="C348" s="13" t="s">
        <v>1028</v>
      </c>
      <c r="D348" s="3" t="s">
        <v>1027</v>
      </c>
      <c r="E348" s="1">
        <v>25.898321305751718</v>
      </c>
      <c r="F348" s="1">
        <v>25.942786456088907</v>
      </c>
    </row>
    <row r="349" spans="1:6" x14ac:dyDescent="0.2">
      <c r="A349" s="25"/>
      <c r="B349" s="3" t="s">
        <v>1029</v>
      </c>
      <c r="C349" s="13" t="s">
        <v>1031</v>
      </c>
      <c r="D349" s="3" t="s">
        <v>1030</v>
      </c>
      <c r="E349" s="1">
        <v>28.633671665850024</v>
      </c>
      <c r="F349" s="1">
        <v>28.685779898716085</v>
      </c>
    </row>
    <row r="350" spans="1:6" x14ac:dyDescent="0.2">
      <c r="A350" s="25"/>
      <c r="B350" s="3" t="s">
        <v>1032</v>
      </c>
      <c r="C350" s="13" t="s">
        <v>1034</v>
      </c>
      <c r="D350" s="3" t="s">
        <v>1033</v>
      </c>
      <c r="E350" s="1">
        <v>24.706582450233654</v>
      </c>
      <c r="F350" s="1">
        <v>24.754472706865037</v>
      </c>
    </row>
    <row r="351" spans="1:6" x14ac:dyDescent="0.2">
      <c r="A351" s="25"/>
      <c r="B351" s="3" t="s">
        <v>1035</v>
      </c>
      <c r="C351" s="13" t="s">
        <v>1037</v>
      </c>
      <c r="D351" s="3" t="s">
        <v>1036</v>
      </c>
      <c r="E351" s="1">
        <v>23.618312767469988</v>
      </c>
      <c r="F351" s="1">
        <v>23.664992858531388</v>
      </c>
    </row>
    <row r="352" spans="1:6" x14ac:dyDescent="0.2">
      <c r="A352" s="25"/>
      <c r="B352" s="3" t="s">
        <v>1038</v>
      </c>
      <c r="C352" s="13" t="s">
        <v>1040</v>
      </c>
      <c r="D352" s="3" t="s">
        <v>1039</v>
      </c>
      <c r="E352" s="1">
        <v>31.773269257191572</v>
      </c>
      <c r="F352" s="1">
        <v>31.846754464904986</v>
      </c>
    </row>
    <row r="353" spans="1:6" x14ac:dyDescent="0.2">
      <c r="A353" s="25"/>
      <c r="B353" s="3" t="s">
        <v>1041</v>
      </c>
      <c r="C353" s="13" t="s">
        <v>1043</v>
      </c>
      <c r="D353" s="3" t="s">
        <v>1042</v>
      </c>
      <c r="E353" s="1">
        <v>28.083215312420077</v>
      </c>
      <c r="F353" s="1">
        <v>28.153189297198555</v>
      </c>
    </row>
    <row r="354" spans="1:6" x14ac:dyDescent="0.2">
      <c r="A354" s="25"/>
      <c r="B354" s="3" t="s">
        <v>1047</v>
      </c>
      <c r="C354" s="13" t="s">
        <v>1049</v>
      </c>
      <c r="D354" s="3" t="s">
        <v>1048</v>
      </c>
      <c r="E354" s="1">
        <v>21.39399596515624</v>
      </c>
      <c r="F354" s="1">
        <v>21.448642467990176</v>
      </c>
    </row>
    <row r="355" spans="1:6" x14ac:dyDescent="0.2">
      <c r="A355" s="25"/>
      <c r="B355" s="3" t="s">
        <v>1044</v>
      </c>
      <c r="C355" s="13" t="s">
        <v>1046</v>
      </c>
      <c r="D355" s="3" t="s">
        <v>1045</v>
      </c>
      <c r="E355" s="1">
        <v>22.69983607619632</v>
      </c>
      <c r="F355" s="1">
        <v>22.757967850201489</v>
      </c>
    </row>
    <row r="356" spans="1:6" x14ac:dyDescent="0.2">
      <c r="A356" s="25"/>
      <c r="B356" s="3" t="s">
        <v>1050</v>
      </c>
      <c r="C356" s="13" t="s">
        <v>1052</v>
      </c>
      <c r="D356" s="3" t="s">
        <v>1051</v>
      </c>
      <c r="E356" s="1">
        <v>28.55298498510755</v>
      </c>
      <c r="F356" s="1">
        <v>28.636509067075288</v>
      </c>
    </row>
    <row r="357" spans="1:6" x14ac:dyDescent="0.2">
      <c r="A357" s="25"/>
      <c r="B357" s="3" t="s">
        <v>1053</v>
      </c>
      <c r="C357" s="13" t="s">
        <v>1055</v>
      </c>
      <c r="D357" s="3" t="s">
        <v>1054</v>
      </c>
      <c r="E357" s="1">
        <v>24.329123673719078</v>
      </c>
      <c r="F357" s="1">
        <v>24.402699973063232</v>
      </c>
    </row>
    <row r="358" spans="1:6" x14ac:dyDescent="0.2">
      <c r="A358" s="25"/>
      <c r="B358" s="3" t="s">
        <v>1056</v>
      </c>
      <c r="C358" s="13" t="s">
        <v>1058</v>
      </c>
      <c r="D358" s="3" t="s">
        <v>1057</v>
      </c>
      <c r="E358" s="1">
        <v>26.466924998730704</v>
      </c>
      <c r="F358" s="1">
        <v>26.547434338581837</v>
      </c>
    </row>
    <row r="359" spans="1:6" x14ac:dyDescent="0.2">
      <c r="A359" s="25"/>
      <c r="B359" s="3" t="s">
        <v>1059</v>
      </c>
      <c r="C359" s="13" t="s">
        <v>1061</v>
      </c>
      <c r="D359" s="3" t="s">
        <v>1060</v>
      </c>
      <c r="E359" s="1">
        <v>30.409480744622975</v>
      </c>
      <c r="F359" s="1">
        <v>30.502583923143366</v>
      </c>
    </row>
    <row r="360" spans="1:6" x14ac:dyDescent="0.2">
      <c r="A360" s="25"/>
      <c r="B360" s="3" t="s">
        <v>1062</v>
      </c>
      <c r="C360" s="13" t="s">
        <v>1064</v>
      </c>
      <c r="D360" s="3" t="s">
        <v>1063</v>
      </c>
      <c r="E360" s="1">
        <v>28.888712372434735</v>
      </c>
      <c r="F360" s="1">
        <v>28.977477155851719</v>
      </c>
    </row>
    <row r="361" spans="1:6" x14ac:dyDescent="0.2">
      <c r="A361" s="25"/>
      <c r="B361" s="3" t="s">
        <v>1065</v>
      </c>
      <c r="C361" s="13" t="s">
        <v>1067</v>
      </c>
      <c r="D361" s="3" t="s">
        <v>1066</v>
      </c>
      <c r="E361" s="1">
        <v>26.362590763682846</v>
      </c>
      <c r="F361" s="1">
        <v>26.44389350582437</v>
      </c>
    </row>
    <row r="362" spans="1:6" x14ac:dyDescent="0.2">
      <c r="A362" s="25"/>
      <c r="B362" s="3" t="s">
        <v>1068</v>
      </c>
      <c r="C362" s="13" t="s">
        <v>1070</v>
      </c>
      <c r="D362" s="3" t="s">
        <v>1069</v>
      </c>
      <c r="E362" s="1">
        <v>29.525121928554846</v>
      </c>
      <c r="F362" s="1">
        <v>29.616460506305401</v>
      </c>
    </row>
    <row r="363" spans="1:6" x14ac:dyDescent="0.2">
      <c r="A363" s="25"/>
      <c r="B363" s="3" t="s">
        <v>1071</v>
      </c>
      <c r="C363" s="13" t="s">
        <v>1073</v>
      </c>
      <c r="D363" s="3" t="s">
        <v>1072</v>
      </c>
      <c r="E363" s="1">
        <v>21.664947159438569</v>
      </c>
      <c r="F363" s="1">
        <v>21.732543616819108</v>
      </c>
    </row>
    <row r="364" spans="1:6" x14ac:dyDescent="0.2">
      <c r="A364" s="25"/>
      <c r="B364" s="3" t="s">
        <v>1074</v>
      </c>
      <c r="C364" s="13" t="s">
        <v>1076</v>
      </c>
      <c r="D364" s="3" t="s">
        <v>1075</v>
      </c>
      <c r="E364" s="1">
        <v>23.674049524426575</v>
      </c>
      <c r="F364" s="1">
        <v>23.752516525789847</v>
      </c>
    </row>
    <row r="365" spans="1:6" x14ac:dyDescent="0.2">
      <c r="A365" s="25"/>
      <c r="B365" s="3" t="s">
        <v>1077</v>
      </c>
      <c r="C365" s="13" t="s">
        <v>1079</v>
      </c>
      <c r="D365" s="3" t="s">
        <v>1078</v>
      </c>
      <c r="E365" s="1">
        <v>26.356210476098664</v>
      </c>
      <c r="F365" s="1">
        <v>26.444579042267634</v>
      </c>
    </row>
    <row r="366" spans="1:6" x14ac:dyDescent="0.2">
      <c r="A366" s="25"/>
      <c r="B366" s="3" t="s">
        <v>1080</v>
      </c>
      <c r="C366" s="13" t="s">
        <v>1082</v>
      </c>
      <c r="D366" s="3" t="s">
        <v>1081</v>
      </c>
      <c r="E366" s="1">
        <v>27.93421840313901</v>
      </c>
      <c r="F366" s="1">
        <v>28.03125024658695</v>
      </c>
    </row>
    <row r="367" spans="1:6" x14ac:dyDescent="0.2">
      <c r="A367" s="25"/>
      <c r="B367" s="3" t="s">
        <v>1083</v>
      </c>
      <c r="C367" s="13" t="s">
        <v>1085</v>
      </c>
      <c r="D367" s="3" t="s">
        <v>1084</v>
      </c>
      <c r="E367" s="1">
        <v>29.358672085321011</v>
      </c>
      <c r="F367" s="1">
        <v>29.463132363478174</v>
      </c>
    </row>
    <row r="368" spans="1:6" x14ac:dyDescent="0.2">
      <c r="A368" s="25"/>
      <c r="B368" s="3" t="s">
        <v>1086</v>
      </c>
      <c r="C368" s="13" t="s">
        <v>1088</v>
      </c>
      <c r="D368" s="3" t="s">
        <v>1087</v>
      </c>
      <c r="E368" s="1">
        <v>24.788270247362878</v>
      </c>
      <c r="F368" s="1">
        <v>24.880767479263223</v>
      </c>
    </row>
    <row r="369" spans="1:6" x14ac:dyDescent="0.2">
      <c r="A369" s="25"/>
      <c r="B369" s="3" t="s">
        <v>1089</v>
      </c>
      <c r="C369" s="13" t="s">
        <v>1091</v>
      </c>
      <c r="D369" s="3" t="s">
        <v>1090</v>
      </c>
      <c r="E369" s="1">
        <v>24.663884083847169</v>
      </c>
      <c r="F369" s="1">
        <v>24.760524256215572</v>
      </c>
    </row>
    <row r="370" spans="1:6" x14ac:dyDescent="0.2">
      <c r="A370" s="25"/>
      <c r="B370" s="3" t="s">
        <v>1092</v>
      </c>
      <c r="C370" s="13" t="s">
        <v>1094</v>
      </c>
      <c r="D370" s="3" t="s">
        <v>1093</v>
      </c>
      <c r="E370" s="1">
        <v>22.422831979066245</v>
      </c>
      <c r="F370" s="1">
        <v>22.51266801591202</v>
      </c>
    </row>
    <row r="371" spans="1:6" x14ac:dyDescent="0.2">
      <c r="A371" s="25"/>
      <c r="B371" s="3" t="s">
        <v>1095</v>
      </c>
      <c r="C371" s="13" t="s">
        <v>1097</v>
      </c>
      <c r="D371" s="3" t="s">
        <v>1096</v>
      </c>
      <c r="E371" s="1">
        <v>25.337243967883612</v>
      </c>
      <c r="F371" s="1">
        <v>25.44008601864682</v>
      </c>
    </row>
    <row r="372" spans="1:6" x14ac:dyDescent="0.2">
      <c r="A372" s="25"/>
      <c r="B372" s="3" t="s">
        <v>1098</v>
      </c>
      <c r="C372" s="13" t="s">
        <v>1100</v>
      </c>
      <c r="D372" s="3" t="s">
        <v>1099</v>
      </c>
      <c r="E372" s="1">
        <v>25.760838534061232</v>
      </c>
      <c r="F372" s="1">
        <v>25.869688625729996</v>
      </c>
    </row>
    <row r="373" spans="1:6" x14ac:dyDescent="0.2">
      <c r="A373" s="25"/>
      <c r="B373" s="3" t="s">
        <v>1101</v>
      </c>
      <c r="C373" s="13" t="s">
        <v>1103</v>
      </c>
      <c r="D373" s="3" t="s">
        <v>1102</v>
      </c>
      <c r="E373" s="1">
        <v>28.289348431327127</v>
      </c>
      <c r="F373" s="1">
        <v>28.411196456718017</v>
      </c>
    </row>
    <row r="374" spans="1:6" x14ac:dyDescent="0.2">
      <c r="A374" s="25"/>
      <c r="B374" s="3" t="s">
        <v>1104</v>
      </c>
      <c r="C374" s="13" t="s">
        <v>1106</v>
      </c>
      <c r="D374" s="3" t="s">
        <v>1105</v>
      </c>
      <c r="E374" s="1">
        <v>29.354177962096049</v>
      </c>
      <c r="F374" s="1">
        <v>29.483665690401498</v>
      </c>
    </row>
    <row r="375" spans="1:6" x14ac:dyDescent="0.2">
      <c r="A375" s="25"/>
      <c r="B375" s="3" t="s">
        <v>1107</v>
      </c>
      <c r="C375" s="13" t="s">
        <v>1109</v>
      </c>
      <c r="D375" s="3" t="s">
        <v>1108</v>
      </c>
      <c r="E375" s="1">
        <v>26.463127878661485</v>
      </c>
      <c r="F375" s="1">
        <v>26.581695813724952</v>
      </c>
    </row>
    <row r="376" spans="1:6" x14ac:dyDescent="0.2">
      <c r="A376" s="25"/>
      <c r="B376" s="3" t="s">
        <v>1110</v>
      </c>
      <c r="C376" s="13" t="s">
        <v>1112</v>
      </c>
      <c r="D376" s="3" t="s">
        <v>1111</v>
      </c>
      <c r="E376" s="1">
        <v>27.580024315123474</v>
      </c>
      <c r="F376" s="1">
        <v>27.70732792383529</v>
      </c>
    </row>
    <row r="377" spans="1:6" x14ac:dyDescent="0.2">
      <c r="A377" s="25"/>
      <c r="B377" s="3" t="s">
        <v>1113</v>
      </c>
      <c r="C377" s="13" t="s">
        <v>1115</v>
      </c>
      <c r="D377" s="3" t="s">
        <v>1114</v>
      </c>
      <c r="E377" s="1">
        <v>24.080121504586312</v>
      </c>
      <c r="F377" s="1">
        <v>24.191435262004266</v>
      </c>
    </row>
    <row r="378" spans="1:6" x14ac:dyDescent="0.2">
      <c r="A378" s="25"/>
      <c r="B378" s="3" t="s">
        <v>1116</v>
      </c>
      <c r="C378" s="13" t="s">
        <v>1118</v>
      </c>
      <c r="D378" s="3" t="s">
        <v>1117</v>
      </c>
      <c r="E378" s="1">
        <v>28.472078474440337</v>
      </c>
      <c r="F378" s="1">
        <v>28.605955017684551</v>
      </c>
    </row>
    <row r="379" spans="1:6" x14ac:dyDescent="0.2">
      <c r="A379" s="25"/>
      <c r="B379" s="3" t="s">
        <v>1119</v>
      </c>
      <c r="C379" s="13" t="s">
        <v>1121</v>
      </c>
      <c r="D379" s="3" t="s">
        <v>1120</v>
      </c>
      <c r="E379" s="1">
        <v>25.430654899492879</v>
      </c>
      <c r="F379" s="1">
        <v>25.550813366291084</v>
      </c>
    </row>
    <row r="380" spans="1:6" x14ac:dyDescent="0.2">
      <c r="A380" s="25"/>
      <c r="B380" s="3" t="s">
        <v>1122</v>
      </c>
      <c r="C380" s="13" t="s">
        <v>1124</v>
      </c>
      <c r="D380" s="3" t="s">
        <v>1123</v>
      </c>
      <c r="E380" s="1">
        <v>29.755613349830117</v>
      </c>
      <c r="F380" s="1">
        <v>29.896942259034294</v>
      </c>
    </row>
    <row r="381" spans="1:6" x14ac:dyDescent="0.2">
      <c r="A381" s="25"/>
      <c r="B381" s="3" t="s">
        <v>1125</v>
      </c>
      <c r="C381" s="13" t="s">
        <v>1127</v>
      </c>
      <c r="D381" s="3" t="s">
        <v>1126</v>
      </c>
      <c r="E381" s="1">
        <v>27.279742070830139</v>
      </c>
      <c r="F381" s="1">
        <v>27.409466651270833</v>
      </c>
    </row>
    <row r="382" spans="1:6" x14ac:dyDescent="0.2">
      <c r="A382" s="25"/>
      <c r="B382" s="3" t="s">
        <v>1128</v>
      </c>
      <c r="C382" s="13" t="s">
        <v>1130</v>
      </c>
      <c r="D382" s="3" t="s">
        <v>1129</v>
      </c>
      <c r="E382" s="1">
        <v>24.943684647743051</v>
      </c>
      <c r="F382" s="1">
        <v>25.062611187392896</v>
      </c>
    </row>
    <row r="383" spans="1:6" x14ac:dyDescent="0.2">
      <c r="A383" s="25"/>
      <c r="B383" s="3" t="s">
        <v>1131</v>
      </c>
      <c r="C383" s="13" t="s">
        <v>1133</v>
      </c>
      <c r="D383" s="3" t="s">
        <v>1132</v>
      </c>
      <c r="E383" s="1">
        <v>27.022639976902518</v>
      </c>
      <c r="F383" s="1">
        <v>27.151975507715335</v>
      </c>
    </row>
    <row r="384" spans="1:6" x14ac:dyDescent="0.2">
      <c r="A384" s="25"/>
      <c r="B384" s="3" t="s">
        <v>1134</v>
      </c>
      <c r="C384" s="13" t="s">
        <v>1136</v>
      </c>
      <c r="D384" s="3" t="s">
        <v>1135</v>
      </c>
      <c r="E384" s="1">
        <v>28.626059096062125</v>
      </c>
      <c r="F384" s="1">
        <v>28.768687558414012</v>
      </c>
    </row>
    <row r="385" spans="1:6" x14ac:dyDescent="0.2">
      <c r="A385" s="25"/>
      <c r="B385" s="3" t="s">
        <v>1137</v>
      </c>
      <c r="C385" s="13" t="s">
        <v>1139</v>
      </c>
      <c r="D385" s="3" t="s">
        <v>1138</v>
      </c>
      <c r="E385" s="1">
        <v>23.6632849433066</v>
      </c>
      <c r="F385" s="1">
        <v>23.782973062143761</v>
      </c>
    </row>
    <row r="386" spans="1:6" x14ac:dyDescent="0.2">
      <c r="A386" s="25"/>
      <c r="B386" s="3" t="s">
        <v>1140</v>
      </c>
      <c r="C386" s="13" t="s">
        <v>1142</v>
      </c>
      <c r="D386" s="3" t="s">
        <v>1141</v>
      </c>
      <c r="E386" s="1">
        <v>22.953242085493006</v>
      </c>
      <c r="F386" s="1">
        <v>23.069597456483915</v>
      </c>
    </row>
    <row r="387" spans="1:6" x14ac:dyDescent="0.2">
      <c r="A387" s="25"/>
      <c r="B387" s="3" t="s">
        <v>1143</v>
      </c>
      <c r="C387" s="13" t="s">
        <v>1145</v>
      </c>
      <c r="D387" s="3" t="s">
        <v>1144</v>
      </c>
      <c r="E387" s="1">
        <v>27.917644021672952</v>
      </c>
      <c r="F387" s="1">
        <v>28.059685827686778</v>
      </c>
    </row>
    <row r="388" spans="1:6" x14ac:dyDescent="0.2">
      <c r="A388" s="25"/>
      <c r="B388" s="3" t="s">
        <v>1146</v>
      </c>
      <c r="C388" s="13" t="s">
        <v>1148</v>
      </c>
      <c r="D388" s="3" t="s">
        <v>1147</v>
      </c>
      <c r="E388" s="1">
        <v>29.013028003503187</v>
      </c>
      <c r="F388" s="1">
        <v>29.161762674754584</v>
      </c>
    </row>
    <row r="389" spans="1:6" x14ac:dyDescent="0.2">
      <c r="A389" s="25"/>
      <c r="B389" s="3" t="s">
        <v>1149</v>
      </c>
      <c r="C389" s="13" t="s">
        <v>1151</v>
      </c>
      <c r="D389" s="3" t="s">
        <v>1150</v>
      </c>
      <c r="E389" s="1">
        <v>26.324222188538329</v>
      </c>
      <c r="F389" s="1">
        <v>26.464215495215132</v>
      </c>
    </row>
    <row r="390" spans="1:6" x14ac:dyDescent="0.2">
      <c r="A390" s="25"/>
      <c r="B390" s="3" t="s">
        <v>1152</v>
      </c>
      <c r="C390" s="13" t="s">
        <v>1154</v>
      </c>
      <c r="D390" s="3" t="s">
        <v>1153</v>
      </c>
      <c r="E390" s="1">
        <v>23.214290945378178</v>
      </c>
      <c r="F390" s="1">
        <v>23.33904382119912</v>
      </c>
    </row>
    <row r="391" spans="1:6" x14ac:dyDescent="0.2">
      <c r="A391" s="25"/>
      <c r="B391" s="3" t="s">
        <v>1155</v>
      </c>
      <c r="C391" s="13" t="s">
        <v>1157</v>
      </c>
      <c r="D391" s="3" t="s">
        <v>1156</v>
      </c>
      <c r="E391" s="1">
        <v>25.489470054243856</v>
      </c>
      <c r="F391" s="1">
        <v>25.627985818945145</v>
      </c>
    </row>
    <row r="392" spans="1:6" x14ac:dyDescent="0.2">
      <c r="A392" s="25"/>
      <c r="B392" s="3" t="s">
        <v>1158</v>
      </c>
      <c r="C392" s="13" t="s">
        <v>1160</v>
      </c>
      <c r="D392" s="3" t="s">
        <v>1159</v>
      </c>
      <c r="E392" s="1">
        <v>24.678058309507858</v>
      </c>
      <c r="F392" s="1">
        <v>24.812438945052101</v>
      </c>
    </row>
    <row r="393" spans="1:6" x14ac:dyDescent="0.2">
      <c r="A393" s="25"/>
      <c r="B393" s="3" t="s">
        <v>1161</v>
      </c>
      <c r="C393" s="13" t="s">
        <v>1163</v>
      </c>
      <c r="D393" s="3" t="s">
        <v>1162</v>
      </c>
      <c r="E393" s="1">
        <v>20.211344963287555</v>
      </c>
      <c r="F393" s="1">
        <v>20.322057901552373</v>
      </c>
    </row>
    <row r="394" spans="1:6" x14ac:dyDescent="0.2">
      <c r="A394" s="25"/>
      <c r="B394" s="3" t="s">
        <v>1164</v>
      </c>
      <c r="C394" s="13" t="s">
        <v>1166</v>
      </c>
      <c r="D394" s="3" t="s">
        <v>1165</v>
      </c>
      <c r="E394" s="1">
        <v>25.223409381256612</v>
      </c>
      <c r="F394" s="1">
        <v>25.362022229260976</v>
      </c>
    </row>
    <row r="395" spans="1:6" x14ac:dyDescent="0.2">
      <c r="A395" s="25"/>
      <c r="B395" s="3" t="s">
        <v>1167</v>
      </c>
      <c r="C395" s="13" t="s">
        <v>1169</v>
      </c>
      <c r="D395" s="3" t="s">
        <v>1168</v>
      </c>
      <c r="E395" s="1">
        <v>27.373480675565098</v>
      </c>
      <c r="F395" s="1">
        <v>27.524166923082355</v>
      </c>
    </row>
    <row r="396" spans="1:6" x14ac:dyDescent="0.2">
      <c r="A396" s="25"/>
      <c r="B396" s="3" t="s">
        <v>1170</v>
      </c>
      <c r="C396" s="13" t="s">
        <v>1172</v>
      </c>
      <c r="D396" s="3" t="s">
        <v>1171</v>
      </c>
      <c r="E396" s="1">
        <v>29.295160804311429</v>
      </c>
      <c r="F396" s="1">
        <v>29.45690607707737</v>
      </c>
    </row>
    <row r="397" spans="1:6" x14ac:dyDescent="0.2">
      <c r="A397" s="25"/>
      <c r="B397" s="3" t="s">
        <v>1173</v>
      </c>
      <c r="C397" s="13" t="s">
        <v>1175</v>
      </c>
      <c r="D397" s="3" t="s">
        <v>1174</v>
      </c>
      <c r="E397" s="1">
        <v>24.784458192317935</v>
      </c>
      <c r="F397" s="1">
        <v>24.924949777297279</v>
      </c>
    </row>
    <row r="398" spans="1:6" x14ac:dyDescent="0.2">
      <c r="A398" s="25"/>
      <c r="B398" s="3" t="s">
        <v>1176</v>
      </c>
      <c r="C398" s="13" t="s">
        <v>1178</v>
      </c>
      <c r="D398" s="3" t="s">
        <v>1177</v>
      </c>
      <c r="E398" s="1">
        <v>24.294306782420787</v>
      </c>
      <c r="F398" s="1">
        <v>24.43315670768542</v>
      </c>
    </row>
    <row r="399" spans="1:6" x14ac:dyDescent="0.2">
      <c r="A399" s="25"/>
      <c r="B399" s="3" t="s">
        <v>1179</v>
      </c>
      <c r="C399" s="13" t="s">
        <v>1181</v>
      </c>
      <c r="D399" s="3" t="s">
        <v>1180</v>
      </c>
      <c r="E399" s="1">
        <v>27.526839433236006</v>
      </c>
      <c r="F399" s="1">
        <v>27.685083047019976</v>
      </c>
    </row>
    <row r="400" spans="1:6" x14ac:dyDescent="0.2">
      <c r="A400" s="25"/>
      <c r="B400" s="3" t="s">
        <v>1182</v>
      </c>
      <c r="C400" s="13" t="s">
        <v>1184</v>
      </c>
      <c r="D400" s="3" t="s">
        <v>1183</v>
      </c>
      <c r="E400" s="1">
        <v>30.321566560496844</v>
      </c>
      <c r="F400" s="1">
        <v>30.502039772693024</v>
      </c>
    </row>
    <row r="401" spans="1:6" x14ac:dyDescent="0.2">
      <c r="A401" s="25"/>
      <c r="B401" s="3" t="s">
        <v>1185</v>
      </c>
      <c r="C401" s="13" t="s">
        <v>1187</v>
      </c>
      <c r="D401" s="3" t="s">
        <v>1186</v>
      </c>
      <c r="E401" s="1">
        <v>20.642106835112443</v>
      </c>
      <c r="F401" s="1">
        <v>20.765628084398166</v>
      </c>
    </row>
    <row r="402" spans="1:6" x14ac:dyDescent="0.2">
      <c r="A402" s="25"/>
      <c r="B402" s="3" t="s">
        <v>1188</v>
      </c>
      <c r="C402" s="13" t="s">
        <v>1190</v>
      </c>
      <c r="D402" s="3" t="s">
        <v>1189</v>
      </c>
      <c r="E402" s="1">
        <v>22.749642184808078</v>
      </c>
      <c r="F402" s="1">
        <v>22.887848843453057</v>
      </c>
    </row>
    <row r="403" spans="1:6" x14ac:dyDescent="0.2">
      <c r="A403" s="25"/>
      <c r="B403" s="3" t="s">
        <v>1191</v>
      </c>
      <c r="C403" s="13" t="s">
        <v>1193</v>
      </c>
      <c r="D403" s="3" t="s">
        <v>1192</v>
      </c>
      <c r="E403" s="1">
        <v>24.765933359702476</v>
      </c>
      <c r="F403" s="1">
        <v>24.917135835793061</v>
      </c>
    </row>
    <row r="404" spans="1:6" x14ac:dyDescent="0.2">
      <c r="A404" s="25"/>
      <c r="B404" s="3" t="s">
        <v>1194</v>
      </c>
      <c r="C404" s="13" t="s">
        <v>1196</v>
      </c>
      <c r="D404" s="3" t="s">
        <v>1195</v>
      </c>
      <c r="E404" s="1">
        <v>25.925090506616652</v>
      </c>
      <c r="F404" s="1">
        <v>26.083643899201071</v>
      </c>
    </row>
    <row r="405" spans="1:6" x14ac:dyDescent="0.2">
      <c r="A405" s="25"/>
      <c r="B405" s="3" t="s">
        <v>1197</v>
      </c>
      <c r="C405" s="13" t="s">
        <v>1199</v>
      </c>
      <c r="D405" s="3" t="s">
        <v>1198</v>
      </c>
      <c r="E405" s="1">
        <v>25.601714320829366</v>
      </c>
      <c r="F405" s="1">
        <v>25.761633055934848</v>
      </c>
    </row>
    <row r="406" spans="1:6" x14ac:dyDescent="0.2">
      <c r="A406" s="25"/>
      <c r="B406" s="3" t="s">
        <v>1200</v>
      </c>
      <c r="C406" s="13" t="s">
        <v>1202</v>
      </c>
      <c r="D406" s="3" t="s">
        <v>1201</v>
      </c>
      <c r="E406" s="1">
        <v>24.54807259705818</v>
      </c>
      <c r="F406" s="1">
        <v>24.702895661353626</v>
      </c>
    </row>
    <row r="407" spans="1:6" x14ac:dyDescent="0.2">
      <c r="A407" s="25"/>
      <c r="B407" s="3" t="s">
        <v>1203</v>
      </c>
      <c r="C407" s="13" t="s">
        <v>1205</v>
      </c>
      <c r="D407" s="3" t="s">
        <v>1204</v>
      </c>
      <c r="E407" s="1">
        <v>23.626770742190249</v>
      </c>
      <c r="F407" s="1">
        <v>23.779538443878948</v>
      </c>
    </row>
    <row r="408" spans="1:6" x14ac:dyDescent="0.2">
      <c r="A408" s="25"/>
      <c r="B408" s="3" t="s">
        <v>1206</v>
      </c>
      <c r="C408" s="13" t="s">
        <v>1208</v>
      </c>
      <c r="D408" s="3" t="s">
        <v>1207</v>
      </c>
      <c r="E408" s="1">
        <v>24.309939618695942</v>
      </c>
      <c r="F408" s="1">
        <v>24.470765479049458</v>
      </c>
    </row>
    <row r="409" spans="1:6" x14ac:dyDescent="0.2">
      <c r="A409" s="25"/>
      <c r="B409" s="3" t="s">
        <v>1209</v>
      </c>
      <c r="C409" s="13" t="s">
        <v>1211</v>
      </c>
      <c r="D409" s="3" t="s">
        <v>1210</v>
      </c>
      <c r="E409" s="1">
        <v>27.53460472864602</v>
      </c>
      <c r="F409" s="1">
        <v>27.721178966036504</v>
      </c>
    </row>
    <row r="410" spans="1:6" x14ac:dyDescent="0.2">
      <c r="A410" s="25"/>
      <c r="B410" s="3" t="s">
        <v>1212</v>
      </c>
      <c r="C410" s="13" t="s">
        <v>1214</v>
      </c>
      <c r="D410" s="3" t="s">
        <v>1213</v>
      </c>
      <c r="E410" s="1">
        <v>22.986295751251923</v>
      </c>
      <c r="F410" s="1">
        <v>23.143468525915225</v>
      </c>
    </row>
    <row r="411" spans="1:6" x14ac:dyDescent="0.2">
      <c r="A411" s="25"/>
      <c r="B411" s="3" t="s">
        <v>1215</v>
      </c>
      <c r="C411" s="13" t="s">
        <v>1217</v>
      </c>
      <c r="D411" s="3" t="s">
        <v>1216</v>
      </c>
      <c r="E411" s="1">
        <v>27.438880437710178</v>
      </c>
      <c r="F411" s="1">
        <v>27.630906927108693</v>
      </c>
    </row>
    <row r="412" spans="1:6" x14ac:dyDescent="0.2">
      <c r="A412" s="25"/>
      <c r="B412" s="3" t="s">
        <v>1218</v>
      </c>
      <c r="C412" s="13" t="s">
        <v>1220</v>
      </c>
      <c r="D412" s="3" t="s">
        <v>1219</v>
      </c>
      <c r="E412" s="1">
        <v>23.089154341271858</v>
      </c>
      <c r="F412" s="1">
        <v>23.251405595113152</v>
      </c>
    </row>
    <row r="413" spans="1:6" x14ac:dyDescent="0.2">
      <c r="A413" s="25"/>
      <c r="B413" s="3" t="s">
        <v>1221</v>
      </c>
      <c r="C413" s="13" t="s">
        <v>1223</v>
      </c>
      <c r="D413" s="3" t="s">
        <v>1222</v>
      </c>
      <c r="E413" s="1">
        <v>20.910598477602761</v>
      </c>
      <c r="F413" s="1">
        <v>21.058214197591756</v>
      </c>
    </row>
    <row r="414" spans="1:6" x14ac:dyDescent="0.2">
      <c r="A414" s="25"/>
      <c r="B414" s="3" t="s">
        <v>1224</v>
      </c>
      <c r="C414" s="13" t="s">
        <v>1226</v>
      </c>
      <c r="D414" s="3" t="s">
        <v>1225</v>
      </c>
      <c r="E414" s="1">
        <v>22.222778853460103</v>
      </c>
      <c r="F414" s="1">
        <v>22.381551268210668</v>
      </c>
    </row>
    <row r="415" spans="1:6" x14ac:dyDescent="0.2">
      <c r="A415" s="25"/>
      <c r="B415" s="3" t="s">
        <v>1227</v>
      </c>
      <c r="C415" s="13" t="s">
        <v>1229</v>
      </c>
      <c r="D415" s="3" t="s">
        <v>1228</v>
      </c>
      <c r="E415" s="1">
        <v>29.701772946786992</v>
      </c>
      <c r="F415" s="1">
        <v>29.92357561129311</v>
      </c>
    </row>
    <row r="416" spans="1:6" x14ac:dyDescent="0.2">
      <c r="A416" s="25"/>
      <c r="B416" s="3" t="s">
        <v>1230</v>
      </c>
      <c r="C416" s="13" t="s">
        <v>1232</v>
      </c>
      <c r="D416" s="3" t="s">
        <v>1231</v>
      </c>
      <c r="E416" s="1">
        <v>25.878987899086983</v>
      </c>
      <c r="F416" s="1">
        <v>26.073993659226247</v>
      </c>
    </row>
    <row r="417" spans="1:6" x14ac:dyDescent="0.2">
      <c r="A417" s="25"/>
      <c r="B417" s="3" t="s">
        <v>1233</v>
      </c>
      <c r="C417" s="13" t="s">
        <v>1235</v>
      </c>
      <c r="D417" s="3" t="s">
        <v>1234</v>
      </c>
      <c r="E417" s="1">
        <v>25.057155088830136</v>
      </c>
      <c r="F417" s="1">
        <v>25.252100432282401</v>
      </c>
    </row>
    <row r="418" spans="1:6" x14ac:dyDescent="0.2">
      <c r="A418" s="25"/>
      <c r="B418" s="3" t="s">
        <v>1236</v>
      </c>
      <c r="C418" s="13" t="s">
        <v>1238</v>
      </c>
      <c r="D418" s="3" t="s">
        <v>1237</v>
      </c>
      <c r="E418" s="1">
        <v>27.971079679136725</v>
      </c>
      <c r="F418" s="1">
        <v>28.190121056637558</v>
      </c>
    </row>
    <row r="419" spans="1:6" x14ac:dyDescent="0.2">
      <c r="A419" s="25"/>
      <c r="B419" s="3" t="s">
        <v>1239</v>
      </c>
      <c r="C419" s="13" t="s">
        <v>1241</v>
      </c>
      <c r="D419" s="3" t="s">
        <v>1240</v>
      </c>
      <c r="E419" s="1">
        <v>21.318158838343344</v>
      </c>
      <c r="F419" s="1">
        <v>21.486873280543971</v>
      </c>
    </row>
    <row r="420" spans="1:6" x14ac:dyDescent="0.2">
      <c r="A420" s="25"/>
      <c r="B420" s="3" t="s">
        <v>1242</v>
      </c>
      <c r="C420" s="13" t="s">
        <v>1244</v>
      </c>
      <c r="D420" s="3" t="s">
        <v>1243</v>
      </c>
      <c r="E420" s="1">
        <v>27.243710973639672</v>
      </c>
      <c r="F420" s="1">
        <v>27.460451763458025</v>
      </c>
    </row>
    <row r="421" spans="1:6" x14ac:dyDescent="0.2">
      <c r="A421" s="25"/>
      <c r="B421" s="3" t="s">
        <v>1245</v>
      </c>
      <c r="C421" s="13" t="s">
        <v>1247</v>
      </c>
      <c r="D421" s="3" t="s">
        <v>1246</v>
      </c>
      <c r="E421" s="1">
        <v>26.139117243724343</v>
      </c>
      <c r="F421" s="1">
        <v>26.349852028304301</v>
      </c>
    </row>
    <row r="422" spans="1:6" x14ac:dyDescent="0.2">
      <c r="A422" s="25"/>
      <c r="B422" s="3" t="s">
        <v>1248</v>
      </c>
      <c r="C422" s="13" t="s">
        <v>1250</v>
      </c>
      <c r="D422" s="3" t="s">
        <v>1249</v>
      </c>
      <c r="E422" s="1">
        <v>21.329420089043239</v>
      </c>
      <c r="F422" s="1">
        <v>21.502326717621919</v>
      </c>
    </row>
    <row r="423" spans="1:6" x14ac:dyDescent="0.2">
      <c r="A423" s="25"/>
      <c r="B423" s="3" t="s">
        <v>1251</v>
      </c>
      <c r="C423" s="13" t="s">
        <v>1253</v>
      </c>
      <c r="D423" s="3" t="s">
        <v>1252</v>
      </c>
      <c r="E423" s="1">
        <v>31.340100744275826</v>
      </c>
      <c r="F423" s="1">
        <v>31.598043698407675</v>
      </c>
    </row>
    <row r="424" spans="1:6" x14ac:dyDescent="0.2">
      <c r="A424" s="25"/>
      <c r="B424" s="3" t="s">
        <v>1254</v>
      </c>
      <c r="C424" s="13" t="s">
        <v>1256</v>
      </c>
      <c r="D424" s="3" t="s">
        <v>1255</v>
      </c>
      <c r="E424" s="1">
        <v>27.07456085000976</v>
      </c>
      <c r="F424" s="1">
        <v>27.298324776208883</v>
      </c>
    </row>
    <row r="425" spans="1:6" x14ac:dyDescent="0.2">
      <c r="A425" s="25"/>
      <c r="B425" s="3" t="s">
        <v>1257</v>
      </c>
      <c r="C425" s="13" t="s">
        <v>1259</v>
      </c>
      <c r="D425" s="3" t="s">
        <v>1258</v>
      </c>
      <c r="E425" s="1">
        <v>23.77169079769169</v>
      </c>
      <c r="F425" s="1">
        <v>23.972063174142896</v>
      </c>
    </row>
    <row r="426" spans="1:6" x14ac:dyDescent="0.2">
      <c r="A426" s="25"/>
      <c r="B426" s="3" t="s">
        <v>1260</v>
      </c>
      <c r="C426" s="13" t="s">
        <v>1262</v>
      </c>
      <c r="D426" s="3" t="s">
        <v>1261</v>
      </c>
      <c r="E426" s="1">
        <v>26.766381120085036</v>
      </c>
      <c r="F426" s="1">
        <v>26.996708537289493</v>
      </c>
    </row>
    <row r="427" spans="1:6" x14ac:dyDescent="0.2">
      <c r="A427" s="25"/>
      <c r="B427" s="3" t="s">
        <v>1263</v>
      </c>
      <c r="C427" s="13" t="s">
        <v>1265</v>
      </c>
      <c r="D427" s="3" t="s">
        <v>1264</v>
      </c>
      <c r="E427" s="1">
        <v>22.839752838971112</v>
      </c>
      <c r="F427" s="1">
        <v>23.037560762043327</v>
      </c>
    </row>
    <row r="428" spans="1:6" x14ac:dyDescent="0.2">
      <c r="A428" s="25"/>
      <c r="B428" s="3" t="s">
        <v>1266</v>
      </c>
      <c r="C428" s="13" t="s">
        <v>1268</v>
      </c>
      <c r="D428" s="3" t="s">
        <v>1267</v>
      </c>
      <c r="E428" s="1">
        <v>22.016628176520328</v>
      </c>
      <c r="F428" s="1">
        <v>22.207398234473143</v>
      </c>
    </row>
    <row r="429" spans="1:6" x14ac:dyDescent="0.2">
      <c r="A429" s="25"/>
      <c r="B429" s="3" t="s">
        <v>1269</v>
      </c>
      <c r="C429" s="13" t="s">
        <v>1271</v>
      </c>
      <c r="D429" s="3" t="s">
        <v>1270</v>
      </c>
      <c r="E429" s="1">
        <v>25.650372595369408</v>
      </c>
      <c r="F429" s="1">
        <v>25.874875795246112</v>
      </c>
    </row>
    <row r="430" spans="1:6" x14ac:dyDescent="0.2">
      <c r="A430" s="25"/>
      <c r="B430" s="3" t="s">
        <v>1272</v>
      </c>
      <c r="C430" s="13" t="s">
        <v>1274</v>
      </c>
      <c r="D430" s="3" t="s">
        <v>1273</v>
      </c>
      <c r="E430" s="1">
        <v>21.073122048961142</v>
      </c>
      <c r="F430" s="1">
        <v>21.265483440642843</v>
      </c>
    </row>
    <row r="431" spans="1:6" x14ac:dyDescent="0.2">
      <c r="A431" s="25"/>
      <c r="B431" s="3" t="s">
        <v>1275</v>
      </c>
      <c r="C431" s="13" t="s">
        <v>1277</v>
      </c>
      <c r="D431" s="3" t="s">
        <v>1276</v>
      </c>
      <c r="E431" s="1">
        <v>28.703252794275219</v>
      </c>
      <c r="F431" s="1">
        <v>28.966062012859265</v>
      </c>
    </row>
    <row r="432" spans="1:6" x14ac:dyDescent="0.2">
      <c r="A432" s="25"/>
      <c r="B432" s="3" t="s">
        <v>1278</v>
      </c>
      <c r="C432" s="13" t="s">
        <v>1280</v>
      </c>
      <c r="D432" s="3" t="s">
        <v>1279</v>
      </c>
      <c r="E432" s="1">
        <v>29.960489448477329</v>
      </c>
      <c r="F432" s="1">
        <v>30.235141236886594</v>
      </c>
    </row>
    <row r="433" spans="1:6" x14ac:dyDescent="0.2">
      <c r="A433" s="25"/>
      <c r="B433" s="3" t="s">
        <v>1281</v>
      </c>
      <c r="C433" s="13" t="s">
        <v>1283</v>
      </c>
      <c r="D433" s="3" t="s">
        <v>1282</v>
      </c>
      <c r="E433" s="1">
        <v>30.634291728615569</v>
      </c>
      <c r="F433" s="1">
        <v>30.918923603595015</v>
      </c>
    </row>
    <row r="434" spans="1:6" x14ac:dyDescent="0.2">
      <c r="A434" s="25"/>
      <c r="B434" s="3" t="s">
        <v>1284</v>
      </c>
      <c r="C434" s="13" t="s">
        <v>1286</v>
      </c>
      <c r="D434" s="3" t="s">
        <v>1285</v>
      </c>
      <c r="E434" s="1">
        <v>26.747497563811688</v>
      </c>
      <c r="F434" s="1">
        <v>26.996692245622359</v>
      </c>
    </row>
    <row r="435" spans="1:6" x14ac:dyDescent="0.2">
      <c r="A435" s="25"/>
      <c r="B435" s="3" t="s">
        <v>1287</v>
      </c>
      <c r="C435" s="13" t="s">
        <v>1289</v>
      </c>
      <c r="D435" s="3" t="s">
        <v>1288</v>
      </c>
      <c r="E435" s="1">
        <v>23.527786716976184</v>
      </c>
      <c r="F435" s="1">
        <v>23.74848015839337</v>
      </c>
    </row>
    <row r="436" spans="1:6" x14ac:dyDescent="0.2">
      <c r="A436" s="25"/>
      <c r="B436" s="3" t="s">
        <v>1290</v>
      </c>
      <c r="C436" s="13" t="s">
        <v>1292</v>
      </c>
      <c r="D436" s="3" t="s">
        <v>1291</v>
      </c>
      <c r="E436" s="1">
        <v>21.28393498115485</v>
      </c>
      <c r="F436" s="1">
        <v>21.484260699436994</v>
      </c>
    </row>
    <row r="437" spans="1:6" x14ac:dyDescent="0.2">
      <c r="A437" s="25"/>
      <c r="B437" s="3" t="s">
        <v>1293</v>
      </c>
      <c r="C437" s="13" t="s">
        <v>1295</v>
      </c>
      <c r="D437" s="3" t="s">
        <v>1294</v>
      </c>
      <c r="E437" s="1">
        <v>22.283828273901591</v>
      </c>
      <c r="F437" s="1">
        <v>22.493679592956344</v>
      </c>
    </row>
    <row r="438" spans="1:6" x14ac:dyDescent="0.2">
      <c r="A438" s="25"/>
      <c r="B438" s="3" t="s">
        <v>1296</v>
      </c>
      <c r="C438" s="13" t="s">
        <v>1298</v>
      </c>
      <c r="D438" s="3" t="s">
        <v>1297</v>
      </c>
      <c r="E438" s="1">
        <v>21.451668656748986</v>
      </c>
      <c r="F438" s="1">
        <v>21.654019620291759</v>
      </c>
    </row>
    <row r="439" spans="1:6" x14ac:dyDescent="0.2">
      <c r="A439" s="25"/>
      <c r="B439" s="3" t="s">
        <v>1299</v>
      </c>
      <c r="C439" s="13" t="s">
        <v>1301</v>
      </c>
      <c r="D439" s="3" t="s">
        <v>1300</v>
      </c>
      <c r="E439" s="1">
        <v>23.08573678657422</v>
      </c>
      <c r="F439" s="1">
        <v>23.305306467848556</v>
      </c>
    </row>
    <row r="440" spans="1:6" x14ac:dyDescent="0.2">
      <c r="A440" s="25"/>
      <c r="B440" s="3" t="s">
        <v>1302</v>
      </c>
      <c r="C440" s="13" t="s">
        <v>1304</v>
      </c>
      <c r="D440" s="3" t="s">
        <v>1303</v>
      </c>
      <c r="E440" s="1">
        <v>26.361790468846728</v>
      </c>
      <c r="F440" s="1">
        <v>26.617712185191191</v>
      </c>
    </row>
    <row r="441" spans="1:6" x14ac:dyDescent="0.2">
      <c r="A441" s="25"/>
      <c r="B441" s="3" t="s">
        <v>1305</v>
      </c>
      <c r="C441" s="13" t="s">
        <v>1307</v>
      </c>
      <c r="D441" s="3" t="s">
        <v>1306</v>
      </c>
      <c r="E441" s="1">
        <v>29.829716253512021</v>
      </c>
      <c r="F441" s="1">
        <v>30.120904517242803</v>
      </c>
    </row>
    <row r="442" spans="1:6" x14ac:dyDescent="0.2">
      <c r="A442" s="25"/>
      <c r="B442" s="3" t="s">
        <v>1308</v>
      </c>
      <c r="C442" s="13" t="s">
        <v>1310</v>
      </c>
      <c r="D442" s="3" t="s">
        <v>1309</v>
      </c>
      <c r="E442" s="1">
        <v>24.773740830476864</v>
      </c>
      <c r="F442" s="1">
        <v>25.016417663014927</v>
      </c>
    </row>
    <row r="443" spans="1:6" x14ac:dyDescent="0.2">
      <c r="A443" s="25"/>
      <c r="B443" s="3" t="s">
        <v>1311</v>
      </c>
      <c r="C443" s="13" t="s">
        <v>1313</v>
      </c>
      <c r="D443" s="3" t="s">
        <v>1312</v>
      </c>
      <c r="E443" s="1">
        <v>29.964915147489254</v>
      </c>
      <c r="F443" s="1">
        <v>30.259645550467056</v>
      </c>
    </row>
    <row r="444" spans="1:6" x14ac:dyDescent="0.2">
      <c r="A444" s="25"/>
      <c r="B444" s="3" t="s">
        <v>1314</v>
      </c>
      <c r="C444" s="13" t="s">
        <v>1316</v>
      </c>
      <c r="D444" s="3" t="s">
        <v>1315</v>
      </c>
      <c r="E444" s="1">
        <v>24.284756995158595</v>
      </c>
      <c r="F444" s="1">
        <v>24.527593690760391</v>
      </c>
    </row>
    <row r="445" spans="1:6" x14ac:dyDescent="0.2">
      <c r="A445" s="25"/>
      <c r="B445" s="3" t="s">
        <v>1317</v>
      </c>
      <c r="C445" s="13" t="s">
        <v>1319</v>
      </c>
      <c r="D445" s="3" t="s">
        <v>1318</v>
      </c>
      <c r="E445" s="1">
        <v>29.818158450019194</v>
      </c>
      <c r="F445" s="1">
        <v>30.122052038796106</v>
      </c>
    </row>
    <row r="446" spans="1:6" x14ac:dyDescent="0.2">
      <c r="A446" s="25"/>
      <c r="B446" s="3" t="s">
        <v>1320</v>
      </c>
      <c r="C446" s="13" t="s">
        <v>1322</v>
      </c>
      <c r="D446" s="3" t="s">
        <v>1321</v>
      </c>
      <c r="E446" s="1">
        <v>29.573538862657148</v>
      </c>
      <c r="F446" s="1">
        <v>29.87759844900841</v>
      </c>
    </row>
    <row r="447" spans="1:6" x14ac:dyDescent="0.2">
      <c r="A447" s="25"/>
      <c r="B447" s="3" t="s">
        <v>1323</v>
      </c>
      <c r="C447" s="13" t="s">
        <v>1325</v>
      </c>
      <c r="D447" s="3" t="s">
        <v>1324</v>
      </c>
      <c r="E447" s="1">
        <v>26.212251386043459</v>
      </c>
      <c r="F447" s="1">
        <v>26.483328665195639</v>
      </c>
    </row>
    <row r="448" spans="1:6" x14ac:dyDescent="0.2">
      <c r="A448" s="25"/>
      <c r="B448" s="3" t="s">
        <v>1326</v>
      </c>
      <c r="C448" s="13" t="s">
        <v>1328</v>
      </c>
      <c r="D448" s="3" t="s">
        <v>1327</v>
      </c>
      <c r="E448" s="1">
        <v>21.223972891909735</v>
      </c>
      <c r="F448" s="1">
        <v>21.445482583808829</v>
      </c>
    </row>
    <row r="449" spans="1:6" x14ac:dyDescent="0.2">
      <c r="A449" s="25"/>
      <c r="B449" s="3" t="s">
        <v>1329</v>
      </c>
      <c r="C449" s="13" t="s">
        <v>1331</v>
      </c>
      <c r="D449" s="3" t="s">
        <v>1330</v>
      </c>
      <c r="E449" s="1">
        <v>23.4271913423607</v>
      </c>
      <c r="F449" s="1">
        <v>23.675455200374895</v>
      </c>
    </row>
    <row r="450" spans="1:6" x14ac:dyDescent="0.2">
      <c r="A450" s="25"/>
      <c r="B450" s="3" t="s">
        <v>1332</v>
      </c>
      <c r="C450" s="13" t="s">
        <v>1334</v>
      </c>
      <c r="D450" s="3" t="s">
        <v>1333</v>
      </c>
      <c r="E450" s="1">
        <v>27.481187925468774</v>
      </c>
      <c r="F450" s="1">
        <v>27.774249401089488</v>
      </c>
    </row>
    <row r="451" spans="1:6" x14ac:dyDescent="0.2">
      <c r="A451" s="25"/>
      <c r="B451" s="3" t="s">
        <v>1335</v>
      </c>
      <c r="C451" s="13" t="s">
        <v>1337</v>
      </c>
      <c r="D451" s="3" t="s">
        <v>1336</v>
      </c>
      <c r="E451" s="1">
        <v>26.824265438622202</v>
      </c>
      <c r="F451" s="1">
        <v>27.119181540538808</v>
      </c>
    </row>
    <row r="452" spans="1:6" x14ac:dyDescent="0.2">
      <c r="A452" s="25"/>
      <c r="B452" s="3" t="s">
        <v>1338</v>
      </c>
      <c r="C452" s="13" t="s">
        <v>1340</v>
      </c>
      <c r="D452" s="3" t="s">
        <v>1339</v>
      </c>
      <c r="E452" s="1">
        <v>27.574061212125159</v>
      </c>
      <c r="F452" s="1">
        <v>27.881434119136255</v>
      </c>
    </row>
    <row r="453" spans="1:6" x14ac:dyDescent="0.2">
      <c r="A453" s="25"/>
      <c r="B453" s="3" t="s">
        <v>1341</v>
      </c>
      <c r="C453" s="13" t="s">
        <v>1343</v>
      </c>
      <c r="D453" s="3" t="s">
        <v>1342</v>
      </c>
      <c r="E453" s="1">
        <v>26.77586879361748</v>
      </c>
      <c r="F453" s="1">
        <v>27.076711299438497</v>
      </c>
    </row>
    <row r="454" spans="1:6" x14ac:dyDescent="0.2">
      <c r="A454" s="25"/>
      <c r="B454" s="3" t="s">
        <v>1344</v>
      </c>
      <c r="C454" s="13" t="s">
        <v>1346</v>
      </c>
      <c r="D454" s="3" t="s">
        <v>1345</v>
      </c>
      <c r="E454" s="1">
        <v>22.762697014711655</v>
      </c>
      <c r="F454" s="1">
        <v>23.022057893464414</v>
      </c>
    </row>
    <row r="455" spans="1:6" x14ac:dyDescent="0.2">
      <c r="A455" s="25"/>
      <c r="B455" s="3" t="s">
        <v>1347</v>
      </c>
      <c r="C455" s="13" t="s">
        <v>1349</v>
      </c>
      <c r="D455" s="3" t="s">
        <v>1348</v>
      </c>
      <c r="E455" s="1">
        <v>24.948437503850236</v>
      </c>
      <c r="F455" s="1">
        <v>25.233435705399405</v>
      </c>
    </row>
    <row r="456" spans="1:6" x14ac:dyDescent="0.2">
      <c r="A456" s="25"/>
      <c r="B456" s="3" t="s">
        <v>1350</v>
      </c>
      <c r="C456" s="13" t="s">
        <v>1352</v>
      </c>
      <c r="D456" s="3" t="s">
        <v>1351</v>
      </c>
      <c r="E456" s="1">
        <v>25.697656368558842</v>
      </c>
      <c r="F456" s="1">
        <v>25.993616499156332</v>
      </c>
    </row>
    <row r="457" spans="1:6" x14ac:dyDescent="0.2">
      <c r="A457" s="25"/>
      <c r="B457" s="3" t="s">
        <v>1353</v>
      </c>
      <c r="C457" s="13" t="s">
        <v>1355</v>
      </c>
      <c r="D457" s="3" t="s">
        <v>1354</v>
      </c>
      <c r="E457" s="1">
        <v>24.333870296103836</v>
      </c>
      <c r="F457" s="1">
        <v>24.616005977405738</v>
      </c>
    </row>
    <row r="458" spans="1:6" x14ac:dyDescent="0.2">
      <c r="A458" s="25"/>
      <c r="B458" s="3" t="s">
        <v>1359</v>
      </c>
      <c r="C458" s="13" t="s">
        <v>1361</v>
      </c>
      <c r="D458" s="3" t="s">
        <v>1360</v>
      </c>
      <c r="E458" s="1">
        <v>25.754809096367303</v>
      </c>
      <c r="F458" s="1">
        <v>26.054059831278906</v>
      </c>
    </row>
    <row r="459" spans="1:6" x14ac:dyDescent="0.2">
      <c r="A459" s="25"/>
      <c r="B459" s="3" t="s">
        <v>1356</v>
      </c>
      <c r="C459" s="13" t="s">
        <v>1358</v>
      </c>
      <c r="D459" s="3" t="s">
        <v>1357</v>
      </c>
      <c r="E459" s="1">
        <v>24.956046109004301</v>
      </c>
      <c r="F459" s="1">
        <v>25.24607324207167</v>
      </c>
    </row>
    <row r="460" spans="1:6" x14ac:dyDescent="0.2">
      <c r="A460" s="25"/>
      <c r="B460" s="3" t="s">
        <v>1362</v>
      </c>
      <c r="C460" s="13" t="s">
        <v>1364</v>
      </c>
      <c r="D460" s="3" t="s">
        <v>1363</v>
      </c>
      <c r="E460" s="1">
        <v>29.153403712449755</v>
      </c>
      <c r="F460" s="1">
        <v>29.493268459179451</v>
      </c>
    </row>
    <row r="461" spans="1:6" x14ac:dyDescent="0.2">
      <c r="A461" s="25"/>
      <c r="B461" s="3" t="s">
        <v>1365</v>
      </c>
      <c r="C461" s="13" t="s">
        <v>1367</v>
      </c>
      <c r="D461" s="3" t="s">
        <v>1366</v>
      </c>
      <c r="E461" s="1">
        <v>27.638616238623005</v>
      </c>
      <c r="F461" s="1">
        <v>27.96173775266595</v>
      </c>
    </row>
    <row r="462" spans="1:6" x14ac:dyDescent="0.2">
      <c r="A462" s="25"/>
      <c r="B462" s="3" t="s">
        <v>1368</v>
      </c>
      <c r="C462" s="13" t="s">
        <v>1370</v>
      </c>
      <c r="D462" s="3" t="s">
        <v>1369</v>
      </c>
      <c r="E462" s="1">
        <v>26.506741288949325</v>
      </c>
      <c r="F462" s="1">
        <v>26.818276955286962</v>
      </c>
    </row>
    <row r="463" spans="1:6" x14ac:dyDescent="0.2">
      <c r="A463" s="25"/>
      <c r="B463" s="3" t="s">
        <v>1371</v>
      </c>
      <c r="C463" s="13" t="s">
        <v>1373</v>
      </c>
      <c r="D463" s="3" t="s">
        <v>1372</v>
      </c>
      <c r="E463" s="1">
        <v>29.463896840018979</v>
      </c>
      <c r="F463" s="1">
        <v>29.810813885420693</v>
      </c>
    </row>
    <row r="464" spans="1:6" x14ac:dyDescent="0.2">
      <c r="A464" s="25"/>
      <c r="B464" s="3" t="s">
        <v>1374</v>
      </c>
      <c r="C464" s="13" t="s">
        <v>1376</v>
      </c>
      <c r="D464" s="3" t="s">
        <v>1375</v>
      </c>
      <c r="E464" s="1">
        <v>20.35019126708103</v>
      </c>
      <c r="F464" s="1">
        <v>20.589818931103821</v>
      </c>
    </row>
    <row r="465" spans="1:6" x14ac:dyDescent="0.2">
      <c r="A465" s="25"/>
      <c r="B465" s="3" t="s">
        <v>1377</v>
      </c>
      <c r="C465" s="13" t="s">
        <v>1379</v>
      </c>
      <c r="D465" s="3" t="s">
        <v>1378</v>
      </c>
      <c r="E465" s="1">
        <v>20.04052271525369</v>
      </c>
      <c r="F465" s="1">
        <v>20.279042184181986</v>
      </c>
    </row>
    <row r="466" spans="1:6" x14ac:dyDescent="0.2">
      <c r="A466" s="25"/>
      <c r="B466" s="3" t="s">
        <v>1380</v>
      </c>
      <c r="C466" s="13" t="s">
        <v>1382</v>
      </c>
      <c r="D466" s="3" t="s">
        <v>1381</v>
      </c>
      <c r="E466" s="1">
        <v>25.042780610775996</v>
      </c>
      <c r="F466" s="1">
        <v>25.344993898159753</v>
      </c>
    </row>
    <row r="467" spans="1:6" x14ac:dyDescent="0.2">
      <c r="A467" s="25"/>
      <c r="B467" s="3" t="s">
        <v>1383</v>
      </c>
      <c r="C467" s="13" t="s">
        <v>1385</v>
      </c>
      <c r="D467" s="3" t="s">
        <v>1384</v>
      </c>
      <c r="E467" s="1">
        <v>24.587466430373581</v>
      </c>
      <c r="F467" s="1">
        <v>24.887737608368827</v>
      </c>
    </row>
    <row r="468" spans="1:6" x14ac:dyDescent="0.2">
      <c r="A468" s="25"/>
      <c r="B468" s="3" t="s">
        <v>1386</v>
      </c>
      <c r="C468" s="13" t="s">
        <v>1388</v>
      </c>
      <c r="D468" s="3" t="s">
        <v>1387</v>
      </c>
      <c r="E468" s="1">
        <v>27.341666772011372</v>
      </c>
      <c r="F468" s="1">
        <v>27.67679596801047</v>
      </c>
    </row>
    <row r="469" spans="1:6" x14ac:dyDescent="0.2">
      <c r="A469" s="25"/>
      <c r="B469" s="3" t="s">
        <v>1389</v>
      </c>
      <c r="C469" s="13" t="s">
        <v>1391</v>
      </c>
      <c r="D469" s="3" t="s">
        <v>1390</v>
      </c>
      <c r="E469" s="1">
        <v>26.987731675919473</v>
      </c>
      <c r="F469" s="1">
        <v>27.319051269118564</v>
      </c>
    </row>
    <row r="470" spans="1:6" x14ac:dyDescent="0.2">
      <c r="A470" s="25"/>
      <c r="B470" s="3" t="s">
        <v>1392</v>
      </c>
      <c r="C470" s="13" t="s">
        <v>1394</v>
      </c>
      <c r="D470" s="3" t="s">
        <v>1393</v>
      </c>
      <c r="E470" s="1">
        <v>22.140598449622352</v>
      </c>
      <c r="F470" s="1">
        <v>22.414787447082592</v>
      </c>
    </row>
    <row r="471" spans="1:6" x14ac:dyDescent="0.2">
      <c r="A471" s="25"/>
      <c r="B471" s="3" t="s">
        <v>1395</v>
      </c>
      <c r="C471" s="13" t="s">
        <v>1397</v>
      </c>
      <c r="D471" s="3" t="s">
        <v>1396</v>
      </c>
      <c r="E471" s="1">
        <v>26.141819457437599</v>
      </c>
      <c r="F471" s="1">
        <v>26.466444672663197</v>
      </c>
    </row>
    <row r="472" spans="1:6" x14ac:dyDescent="0.2">
      <c r="A472" s="25"/>
      <c r="B472" s="3" t="s">
        <v>1398</v>
      </c>
      <c r="C472" s="13" t="s">
        <v>1400</v>
      </c>
      <c r="D472" s="3" t="s">
        <v>1399</v>
      </c>
      <c r="E472" s="1">
        <v>25.390104488332639</v>
      </c>
      <c r="F472" s="1">
        <v>25.706987409300105</v>
      </c>
    </row>
    <row r="473" spans="1:6" x14ac:dyDescent="0.2">
      <c r="A473" s="25"/>
      <c r="B473" s="3" t="s">
        <v>1401</v>
      </c>
      <c r="C473" s="13" t="s">
        <v>1403</v>
      </c>
      <c r="D473" s="3" t="s">
        <v>1402</v>
      </c>
      <c r="E473" s="1">
        <v>24.470828503771163</v>
      </c>
      <c r="F473" s="1">
        <v>24.77726935966777</v>
      </c>
    </row>
    <row r="474" spans="1:6" x14ac:dyDescent="0.2">
      <c r="A474" s="25"/>
      <c r="B474" s="3" t="s">
        <v>1404</v>
      </c>
      <c r="C474" s="13" t="s">
        <v>1406</v>
      </c>
      <c r="D474" s="3" t="s">
        <v>1405</v>
      </c>
      <c r="E474" s="1">
        <v>26.482704953946286</v>
      </c>
      <c r="F474" s="1">
        <v>26.815011835332541</v>
      </c>
    </row>
    <row r="475" spans="1:6" x14ac:dyDescent="0.2">
      <c r="A475" s="25"/>
      <c r="B475" s="3" t="s">
        <v>1407</v>
      </c>
      <c r="C475" s="13" t="s">
        <v>1409</v>
      </c>
      <c r="D475" s="3" t="s">
        <v>1408</v>
      </c>
      <c r="E475" s="1">
        <v>23.034015981064218</v>
      </c>
      <c r="F475" s="1">
        <v>23.324890273470942</v>
      </c>
    </row>
    <row r="476" spans="1:6" x14ac:dyDescent="0.2">
      <c r="A476" s="25"/>
      <c r="B476" s="3" t="s">
        <v>1410</v>
      </c>
      <c r="C476" s="13" t="s">
        <v>1412</v>
      </c>
      <c r="D476" s="3" t="s">
        <v>1411</v>
      </c>
      <c r="E476" s="1">
        <v>29.909128415863378</v>
      </c>
      <c r="F476" s="1">
        <v>30.287004141219565</v>
      </c>
    </row>
    <row r="477" spans="1:6" x14ac:dyDescent="0.2">
      <c r="A477" s="25"/>
      <c r="B477" s="3" t="s">
        <v>1413</v>
      </c>
      <c r="C477" s="13" t="s">
        <v>1415</v>
      </c>
      <c r="D477" s="3" t="s">
        <v>1414</v>
      </c>
      <c r="E477" s="1">
        <v>23.205995265355522</v>
      </c>
      <c r="F477" s="1">
        <v>23.499510664293759</v>
      </c>
    </row>
    <row r="478" spans="1:6" x14ac:dyDescent="0.2">
      <c r="A478" s="25"/>
      <c r="B478" s="3" t="s">
        <v>1416</v>
      </c>
      <c r="C478" s="13" t="s">
        <v>1418</v>
      </c>
      <c r="D478" s="3" t="s">
        <v>1417</v>
      </c>
      <c r="E478" s="1">
        <v>30.573197516092449</v>
      </c>
      <c r="F478" s="1">
        <v>30.963259473978663</v>
      </c>
    </row>
    <row r="479" spans="1:6" x14ac:dyDescent="0.2">
      <c r="A479" s="25"/>
      <c r="B479" s="3" t="s">
        <v>1419</v>
      </c>
      <c r="C479" s="13" t="s">
        <v>1421</v>
      </c>
      <c r="D479" s="3" t="s">
        <v>1420</v>
      </c>
      <c r="E479" s="1">
        <v>23.685484259612178</v>
      </c>
      <c r="F479" s="1">
        <v>23.98986990257233</v>
      </c>
    </row>
    <row r="480" spans="1:6" x14ac:dyDescent="0.2">
      <c r="A480" s="25"/>
      <c r="B480" s="3" t="s">
        <v>1422</v>
      </c>
      <c r="C480" s="13" t="s">
        <v>1424</v>
      </c>
      <c r="D480" s="3" t="s">
        <v>1423</v>
      </c>
      <c r="E480" s="1">
        <v>27.448111739616483</v>
      </c>
      <c r="F480" s="1">
        <v>27.802629194038147</v>
      </c>
    </row>
    <row r="481" spans="1:6" x14ac:dyDescent="0.2">
      <c r="A481" s="25"/>
      <c r="B481" s="3" t="s">
        <v>1425</v>
      </c>
      <c r="C481" s="13" t="s">
        <v>1427</v>
      </c>
      <c r="D481" s="3" t="s">
        <v>1426</v>
      </c>
      <c r="E481" s="1">
        <v>23.991417842362623</v>
      </c>
      <c r="F481" s="1">
        <v>24.301290086717938</v>
      </c>
    </row>
    <row r="482" spans="1:6" x14ac:dyDescent="0.2">
      <c r="A482" s="25"/>
      <c r="B482" s="3" t="s">
        <v>1428</v>
      </c>
      <c r="C482" s="13" t="s">
        <v>1430</v>
      </c>
      <c r="D482" s="3" t="s">
        <v>1429</v>
      </c>
      <c r="E482" s="1">
        <v>23.277291137543553</v>
      </c>
      <c r="F482" s="1">
        <v>23.585328720124341</v>
      </c>
    </row>
    <row r="483" spans="1:6" x14ac:dyDescent="0.2">
      <c r="A483" s="25"/>
      <c r="B483" s="3" t="s">
        <v>1431</v>
      </c>
      <c r="C483" s="13" t="s">
        <v>1433</v>
      </c>
      <c r="D483" s="3" t="s">
        <v>1432</v>
      </c>
      <c r="E483" s="1">
        <v>22.169437987216014</v>
      </c>
      <c r="F483" s="1">
        <v>22.464276761433243</v>
      </c>
    </row>
    <row r="484" spans="1:6" x14ac:dyDescent="0.2">
      <c r="A484" s="25"/>
      <c r="B484" s="3" t="s">
        <v>1434</v>
      </c>
      <c r="C484" s="13" t="s">
        <v>1436</v>
      </c>
      <c r="D484" s="3" t="s">
        <v>1435</v>
      </c>
      <c r="E484" s="1">
        <v>29.779358733523754</v>
      </c>
      <c r="F484" s="1">
        <v>30.176318204059815</v>
      </c>
    </row>
    <row r="485" spans="1:6" x14ac:dyDescent="0.2">
      <c r="A485" s="25"/>
      <c r="B485" s="3" t="s">
        <v>1437</v>
      </c>
      <c r="C485" s="13" t="s">
        <v>1439</v>
      </c>
      <c r="D485" s="3" t="s">
        <v>1438</v>
      </c>
      <c r="E485" s="1">
        <v>27.221917137000428</v>
      </c>
      <c r="F485" s="1">
        <v>27.58700893517145</v>
      </c>
    </row>
    <row r="486" spans="1:6" x14ac:dyDescent="0.2">
      <c r="A486" s="25"/>
      <c r="B486" s="3" t="s">
        <v>1440</v>
      </c>
      <c r="C486" s="13" t="s">
        <v>1442</v>
      </c>
      <c r="D486" s="3" t="s">
        <v>1441</v>
      </c>
      <c r="E486" s="1">
        <v>26.910699880903625</v>
      </c>
      <c r="F486" s="1">
        <v>27.281405994802927</v>
      </c>
    </row>
    <row r="487" spans="1:6" x14ac:dyDescent="0.2">
      <c r="A487" s="25"/>
      <c r="B487" s="3" t="s">
        <v>1443</v>
      </c>
      <c r="C487" s="13" t="s">
        <v>1445</v>
      </c>
      <c r="D487" s="3" t="s">
        <v>1444</v>
      </c>
      <c r="E487" s="1">
        <v>24.375597189049806</v>
      </c>
      <c r="F487" s="1">
        <v>24.716092696983818</v>
      </c>
    </row>
    <row r="488" spans="1:6" x14ac:dyDescent="0.2">
      <c r="A488" s="25"/>
      <c r="B488" s="3" t="s">
        <v>1446</v>
      </c>
      <c r="C488" s="13" t="s">
        <v>1448</v>
      </c>
      <c r="D488" s="3" t="s">
        <v>1447</v>
      </c>
      <c r="E488" s="1">
        <v>27.726475171497349</v>
      </c>
      <c r="F488" s="1">
        <v>28.117391776191528</v>
      </c>
    </row>
    <row r="489" spans="1:6" x14ac:dyDescent="0.2">
      <c r="A489" s="25"/>
      <c r="B489" s="3" t="s">
        <v>1449</v>
      </c>
      <c r="C489" s="13" t="s">
        <v>1451</v>
      </c>
      <c r="D489" s="3" t="s">
        <v>1450</v>
      </c>
      <c r="E489" s="1">
        <v>25.101604538972278</v>
      </c>
      <c r="F489" s="1">
        <v>25.457962702097667</v>
      </c>
    </row>
    <row r="490" spans="1:6" x14ac:dyDescent="0.2">
      <c r="A490" s="25"/>
      <c r="B490" s="3" t="s">
        <v>1452</v>
      </c>
      <c r="C490" s="13" t="s">
        <v>1454</v>
      </c>
      <c r="D490" s="3" t="s">
        <v>1453</v>
      </c>
      <c r="E490" s="1">
        <v>24.267016849389279</v>
      </c>
      <c r="F490" s="1">
        <v>24.612369877656427</v>
      </c>
    </row>
    <row r="491" spans="1:6" x14ac:dyDescent="0.2">
      <c r="A491" s="25"/>
      <c r="B491" s="3" t="s">
        <v>1455</v>
      </c>
      <c r="C491" s="13" t="s">
        <v>1457</v>
      </c>
      <c r="D491" s="3" t="s">
        <v>1456</v>
      </c>
      <c r="E491" s="1">
        <v>28.018205971325084</v>
      </c>
      <c r="F491" s="1">
        <v>28.427759469589365</v>
      </c>
    </row>
    <row r="492" spans="1:6" x14ac:dyDescent="0.2">
      <c r="A492" s="25"/>
      <c r="B492" s="3" t="s">
        <v>1458</v>
      </c>
      <c r="C492" s="13" t="s">
        <v>1460</v>
      </c>
      <c r="D492" s="3" t="s">
        <v>1459</v>
      </c>
      <c r="E492" s="1">
        <v>25.744510685882528</v>
      </c>
      <c r="F492" s="1">
        <v>26.125556856548791</v>
      </c>
    </row>
    <row r="493" spans="1:6" x14ac:dyDescent="0.2">
      <c r="A493" s="25"/>
      <c r="B493" s="3" t="s">
        <v>1461</v>
      </c>
      <c r="C493" s="13" t="s">
        <v>1463</v>
      </c>
      <c r="D493" s="3" t="s">
        <v>1462</v>
      </c>
      <c r="E493" s="1">
        <v>23.200037437982186</v>
      </c>
      <c r="F493" s="1">
        <v>23.543598792848989</v>
      </c>
    </row>
    <row r="494" spans="1:6" x14ac:dyDescent="0.2">
      <c r="A494" s="25"/>
      <c r="B494" s="3" t="s">
        <v>1464</v>
      </c>
      <c r="C494" s="13" t="s">
        <v>1466</v>
      </c>
      <c r="D494" s="3" t="s">
        <v>1465</v>
      </c>
      <c r="E494" s="1">
        <v>24.447501406920495</v>
      </c>
      <c r="F494" s="1">
        <v>24.811680750463353</v>
      </c>
    </row>
    <row r="495" spans="1:6" x14ac:dyDescent="0.2">
      <c r="A495" s="25"/>
      <c r="B495" s="3" t="s">
        <v>1467</v>
      </c>
      <c r="C495" s="13" t="s">
        <v>1469</v>
      </c>
      <c r="D495" s="3" t="s">
        <v>1468</v>
      </c>
      <c r="E495" s="1">
        <v>25.550736158661358</v>
      </c>
      <c r="F495" s="1">
        <v>25.932207106201496</v>
      </c>
    </row>
    <row r="496" spans="1:6" x14ac:dyDescent="0.2">
      <c r="A496" s="25"/>
      <c r="B496" s="3" t="s">
        <v>1470</v>
      </c>
      <c r="C496" s="13" t="s">
        <v>1472</v>
      </c>
      <c r="D496" s="3" t="s">
        <v>1471</v>
      </c>
      <c r="E496" s="1">
        <v>28.237161781805508</v>
      </c>
      <c r="F496" s="1">
        <v>28.66147229756227</v>
      </c>
    </row>
    <row r="497" spans="1:6" x14ac:dyDescent="0.2">
      <c r="A497" s="25"/>
      <c r="B497" s="3" t="s">
        <v>1473</v>
      </c>
      <c r="C497" s="13" t="s">
        <v>1475</v>
      </c>
      <c r="D497" s="3" t="s">
        <v>1474</v>
      </c>
      <c r="E497" s="1">
        <v>26.401532740671485</v>
      </c>
      <c r="F497" s="1">
        <v>26.79958744813522</v>
      </c>
    </row>
    <row r="498" spans="1:6" x14ac:dyDescent="0.2">
      <c r="A498" s="25"/>
      <c r="B498" s="3" t="s">
        <v>1476</v>
      </c>
      <c r="C498" s="13" t="s">
        <v>1478</v>
      </c>
      <c r="D498" s="3" t="s">
        <v>1477</v>
      </c>
      <c r="E498" s="1">
        <v>24.314593830713779</v>
      </c>
      <c r="F498" s="1">
        <v>24.681215191209837</v>
      </c>
    </row>
    <row r="499" spans="1:6" x14ac:dyDescent="0.2">
      <c r="A499" s="25"/>
      <c r="B499" s="3" t="s">
        <v>1479</v>
      </c>
      <c r="C499" s="13" t="s">
        <v>1481</v>
      </c>
      <c r="D499" s="3" t="s">
        <v>1480</v>
      </c>
      <c r="E499" s="1">
        <v>27.155485547969242</v>
      </c>
      <c r="F499" s="1">
        <v>27.565385461588292</v>
      </c>
    </row>
    <row r="500" spans="1:6" x14ac:dyDescent="0.2">
      <c r="A500" s="25"/>
      <c r="B500" s="3" t="s">
        <v>1482</v>
      </c>
      <c r="C500" s="13" t="s">
        <v>1484</v>
      </c>
      <c r="D500" s="3" t="s">
        <v>1483</v>
      </c>
      <c r="E500" s="1">
        <v>25.532506178483548</v>
      </c>
      <c r="F500" s="1">
        <v>25.919884412074623</v>
      </c>
    </row>
    <row r="501" spans="1:6" x14ac:dyDescent="0.2">
      <c r="A501" s="25"/>
      <c r="B501" s="3" t="s">
        <v>1485</v>
      </c>
      <c r="C501" s="13" t="s">
        <v>1487</v>
      </c>
      <c r="D501" s="3" t="s">
        <v>1486</v>
      </c>
      <c r="E501" s="1">
        <v>22.557087652421163</v>
      </c>
      <c r="F501" s="1">
        <v>22.899579365962648</v>
      </c>
    </row>
    <row r="502" spans="1:6" x14ac:dyDescent="0.2">
      <c r="A502" s="25"/>
      <c r="B502" s="3" t="s">
        <v>1488</v>
      </c>
      <c r="C502" s="13" t="s">
        <v>1490</v>
      </c>
      <c r="D502" s="3" t="s">
        <v>1489</v>
      </c>
      <c r="E502" s="1">
        <v>25.560590935368076</v>
      </c>
      <c r="F502" s="1">
        <v>25.949045949938373</v>
      </c>
    </row>
    <row r="503" spans="1:6" x14ac:dyDescent="0.2">
      <c r="A503" s="25"/>
      <c r="B503" s="3" t="s">
        <v>1491</v>
      </c>
      <c r="C503" s="13" t="s">
        <v>1493</v>
      </c>
      <c r="D503" s="3" t="s">
        <v>1492</v>
      </c>
      <c r="E503" s="1">
        <v>21.927766622116611</v>
      </c>
      <c r="F503" s="1">
        <v>22.261549349976185</v>
      </c>
    </row>
    <row r="504" spans="1:6" x14ac:dyDescent="0.2">
      <c r="A504" s="25"/>
      <c r="B504" s="3" t="s">
        <v>1494</v>
      </c>
      <c r="C504" s="13" t="s">
        <v>1496</v>
      </c>
      <c r="D504" s="3" t="s">
        <v>1495</v>
      </c>
      <c r="E504" s="1">
        <v>23.845231195194817</v>
      </c>
      <c r="F504" s="1">
        <v>24.212880163034317</v>
      </c>
    </row>
    <row r="505" spans="1:6" x14ac:dyDescent="0.2">
      <c r="A505" s="25"/>
      <c r="B505" s="3" t="s">
        <v>1497</v>
      </c>
      <c r="C505" s="13" t="s">
        <v>1499</v>
      </c>
      <c r="D505" s="3" t="s">
        <v>1498</v>
      </c>
      <c r="E505" s="1">
        <v>25.327912011185564</v>
      </c>
      <c r="F505" s="1">
        <v>25.719266620767367</v>
      </c>
    </row>
    <row r="506" spans="1:6" x14ac:dyDescent="0.2">
      <c r="A506" s="25"/>
      <c r="B506" s="3" t="s">
        <v>1500</v>
      </c>
      <c r="C506" s="13" t="s">
        <v>1502</v>
      </c>
      <c r="D506" s="3" t="s">
        <v>1501</v>
      </c>
      <c r="E506" s="1">
        <v>24.954261179854505</v>
      </c>
      <c r="F506" s="1">
        <v>25.343182455940742</v>
      </c>
    </row>
    <row r="507" spans="1:6" x14ac:dyDescent="0.2">
      <c r="A507" s="25"/>
      <c r="B507" s="3" t="s">
        <v>1503</v>
      </c>
      <c r="C507" s="13" t="s">
        <v>1505</v>
      </c>
      <c r="D507" s="3" t="s">
        <v>1504</v>
      </c>
      <c r="E507" s="1">
        <v>24.525210984746202</v>
      </c>
      <c r="F507" s="1">
        <v>24.909745531270357</v>
      </c>
    </row>
    <row r="508" spans="1:6" x14ac:dyDescent="0.2">
      <c r="A508" s="25"/>
      <c r="B508" s="3" t="s">
        <v>1506</v>
      </c>
      <c r="C508" s="13" t="s">
        <v>1508</v>
      </c>
      <c r="D508" s="3" t="s">
        <v>1507</v>
      </c>
      <c r="E508" s="1">
        <v>28.46209244351336</v>
      </c>
      <c r="F508" s="1">
        <v>28.915527875527484</v>
      </c>
    </row>
    <row r="509" spans="1:6" x14ac:dyDescent="0.2">
      <c r="A509" s="25"/>
      <c r="B509" s="3" t="s">
        <v>1509</v>
      </c>
      <c r="C509" s="13" t="s">
        <v>1511</v>
      </c>
      <c r="D509" s="3" t="s">
        <v>1510</v>
      </c>
      <c r="E509" s="1">
        <v>27.787473535552245</v>
      </c>
      <c r="F509" s="1">
        <v>28.230562431135727</v>
      </c>
    </row>
    <row r="510" spans="1:6" x14ac:dyDescent="0.2">
      <c r="A510" s="25"/>
      <c r="B510" s="3" t="s">
        <v>1512</v>
      </c>
      <c r="C510" s="13" t="s">
        <v>1514</v>
      </c>
      <c r="D510" s="3" t="s">
        <v>1513</v>
      </c>
      <c r="E510" s="1">
        <v>24.705173120443717</v>
      </c>
      <c r="F510" s="1">
        <v>25.099204638481567</v>
      </c>
    </row>
    <row r="511" spans="1:6" x14ac:dyDescent="0.2">
      <c r="A511" s="25"/>
      <c r="B511" s="3" t="s">
        <v>1515</v>
      </c>
      <c r="C511" s="13" t="s">
        <v>1517</v>
      </c>
      <c r="D511" s="3" t="s">
        <v>1516</v>
      </c>
      <c r="E511" s="1">
        <v>27.256398538867732</v>
      </c>
      <c r="F511" s="1">
        <v>27.693623280441095</v>
      </c>
    </row>
    <row r="512" spans="1:6" x14ac:dyDescent="0.2">
      <c r="A512" s="25"/>
      <c r="B512" s="3" t="s">
        <v>1518</v>
      </c>
      <c r="C512" s="13" t="s">
        <v>1520</v>
      </c>
      <c r="D512" s="3" t="s">
        <v>1519</v>
      </c>
      <c r="E512" s="1">
        <v>23.996889976523164</v>
      </c>
      <c r="F512" s="1">
        <v>24.393083825698572</v>
      </c>
    </row>
    <row r="513" spans="1:6" x14ac:dyDescent="0.2">
      <c r="A513" s="25"/>
      <c r="B513" s="3" t="s">
        <v>1521</v>
      </c>
      <c r="C513" s="13" t="s">
        <v>1523</v>
      </c>
      <c r="D513" s="3" t="s">
        <v>1522</v>
      </c>
      <c r="E513" s="1">
        <v>26.30248708962181</v>
      </c>
      <c r="F513" s="1">
        <v>26.738152971843697</v>
      </c>
    </row>
    <row r="514" spans="1:6" x14ac:dyDescent="0.2">
      <c r="A514" s="25"/>
      <c r="B514" s="3" t="s">
        <v>1524</v>
      </c>
      <c r="C514" s="13" t="s">
        <v>1526</v>
      </c>
      <c r="D514" s="3" t="s">
        <v>1525</v>
      </c>
      <c r="E514" s="1">
        <v>27.196028108963258</v>
      </c>
      <c r="F514" s="1">
        <v>27.652357015246068</v>
      </c>
    </row>
    <row r="515" spans="1:6" x14ac:dyDescent="0.2">
      <c r="A515" s="25"/>
      <c r="B515" s="3" t="s">
        <v>1527</v>
      </c>
      <c r="C515" s="13" t="s">
        <v>1529</v>
      </c>
      <c r="D515" s="3" t="s">
        <v>1528</v>
      </c>
      <c r="E515" s="1">
        <v>23.798405299334082</v>
      </c>
      <c r="F515" s="1">
        <v>24.198956509950733</v>
      </c>
    </row>
    <row r="516" spans="1:6" x14ac:dyDescent="0.2">
      <c r="A516" s="25"/>
      <c r="B516" s="3" t="s">
        <v>1530</v>
      </c>
      <c r="C516" s="13" t="s">
        <v>1532</v>
      </c>
      <c r="D516" s="3" t="s">
        <v>1531</v>
      </c>
      <c r="E516" s="1">
        <v>27.691245365589392</v>
      </c>
      <c r="F516" s="1">
        <v>28.161726580183394</v>
      </c>
    </row>
    <row r="517" spans="1:6" x14ac:dyDescent="0.2">
      <c r="A517" s="25"/>
      <c r="B517" s="3" t="s">
        <v>1533</v>
      </c>
      <c r="C517" s="13" t="s">
        <v>1535</v>
      </c>
      <c r="D517" s="3" t="s">
        <v>1534</v>
      </c>
      <c r="E517" s="1">
        <v>21.944693864218078</v>
      </c>
      <c r="F517" s="1">
        <v>22.318351693478377</v>
      </c>
    </row>
    <row r="518" spans="1:6" x14ac:dyDescent="0.2">
      <c r="A518" s="25"/>
      <c r="B518" s="3" t="s">
        <v>1536</v>
      </c>
      <c r="C518" s="13" t="s">
        <v>1538</v>
      </c>
      <c r="D518" s="3" t="s">
        <v>1537</v>
      </c>
      <c r="E518" s="1">
        <v>27.025751436991762</v>
      </c>
      <c r="F518" s="1">
        <v>27.489143984215733</v>
      </c>
    </row>
    <row r="519" spans="1:6" x14ac:dyDescent="0.2">
      <c r="A519" s="25"/>
      <c r="B519" s="3" t="s">
        <v>1539</v>
      </c>
      <c r="C519" s="13" t="s">
        <v>1541</v>
      </c>
      <c r="D519" s="3" t="s">
        <v>1540</v>
      </c>
      <c r="E519" s="1">
        <v>27.6901488810446</v>
      </c>
      <c r="F519" s="1">
        <v>28.16573187652061</v>
      </c>
    </row>
    <row r="520" spans="1:6" x14ac:dyDescent="0.2">
      <c r="A520" s="25"/>
      <c r="B520" s="3" t="s">
        <v>1545</v>
      </c>
      <c r="C520" s="13" t="s">
        <v>1547</v>
      </c>
      <c r="D520" s="3" t="s">
        <v>1546</v>
      </c>
      <c r="E520" s="1">
        <v>25.75872371939246</v>
      </c>
      <c r="F520" s="1">
        <v>26.20242493307299</v>
      </c>
    </row>
    <row r="521" spans="1:6" x14ac:dyDescent="0.2">
      <c r="A521" s="25"/>
      <c r="B521" s="3" t="s">
        <v>1542</v>
      </c>
      <c r="C521" s="13" t="s">
        <v>1544</v>
      </c>
      <c r="D521" s="3" t="s">
        <v>1543</v>
      </c>
      <c r="E521" s="1">
        <v>27.983373383577224</v>
      </c>
      <c r="F521" s="1">
        <v>28.46540900723711</v>
      </c>
    </row>
    <row r="522" spans="1:6" x14ac:dyDescent="0.2">
      <c r="A522" s="25"/>
      <c r="B522" s="3" t="s">
        <v>1548</v>
      </c>
      <c r="C522" s="13" t="s">
        <v>1550</v>
      </c>
      <c r="D522" s="3" t="s">
        <v>1549</v>
      </c>
      <c r="E522" s="1">
        <v>25.750908238857704</v>
      </c>
      <c r="F522" s="1">
        <v>26.197025247896612</v>
      </c>
    </row>
    <row r="523" spans="1:6" x14ac:dyDescent="0.2">
      <c r="A523" s="25"/>
      <c r="B523" s="3" t="s">
        <v>1551</v>
      </c>
      <c r="C523" s="13" t="s">
        <v>1553</v>
      </c>
      <c r="D523" s="3" t="s">
        <v>1552</v>
      </c>
      <c r="E523" s="1">
        <v>29.392841192948755</v>
      </c>
      <c r="F523" s="1">
        <v>29.906287262259148</v>
      </c>
    </row>
    <row r="524" spans="1:6" x14ac:dyDescent="0.2">
      <c r="A524" s="25"/>
      <c r="B524" s="3" t="s">
        <v>1554</v>
      </c>
      <c r="C524" s="13" t="s">
        <v>1556</v>
      </c>
      <c r="D524" s="3" t="s">
        <v>1555</v>
      </c>
      <c r="E524" s="1">
        <v>23.329097102801111</v>
      </c>
      <c r="F524" s="1">
        <v>23.737499757221226</v>
      </c>
    </row>
    <row r="525" spans="1:6" x14ac:dyDescent="0.2">
      <c r="A525" s="25"/>
      <c r="B525" s="3" t="s">
        <v>1557</v>
      </c>
      <c r="C525" s="13" t="s">
        <v>1559</v>
      </c>
      <c r="D525" s="3" t="s">
        <v>1558</v>
      </c>
      <c r="E525" s="1">
        <v>23.255983777458056</v>
      </c>
      <c r="F525" s="1">
        <v>23.66505179081377</v>
      </c>
    </row>
    <row r="526" spans="1:6" x14ac:dyDescent="0.2">
      <c r="A526" s="25"/>
      <c r="B526" s="3" t="s">
        <v>1560</v>
      </c>
      <c r="C526" s="13" t="s">
        <v>1562</v>
      </c>
      <c r="D526" s="3" t="s">
        <v>1561</v>
      </c>
      <c r="E526" s="1">
        <v>24.767591742186212</v>
      </c>
      <c r="F526" s="1">
        <v>25.205939132490567</v>
      </c>
    </row>
    <row r="527" spans="1:6" x14ac:dyDescent="0.2">
      <c r="A527" s="25"/>
      <c r="B527" s="3" t="s">
        <v>1563</v>
      </c>
      <c r="C527" s="13" t="s">
        <v>1565</v>
      </c>
      <c r="D527" s="3" t="s">
        <v>1564</v>
      </c>
      <c r="E527" s="1">
        <v>26.098048547935878</v>
      </c>
      <c r="F527" s="1">
        <v>26.563497638016699</v>
      </c>
    </row>
    <row r="528" spans="1:6" x14ac:dyDescent="0.2">
      <c r="A528" s="25"/>
      <c r="B528" s="3" t="s">
        <v>1566</v>
      </c>
      <c r="C528" s="13" t="s">
        <v>1568</v>
      </c>
      <c r="D528" s="3" t="s">
        <v>1567</v>
      </c>
      <c r="E528" s="1">
        <v>26.356599825728072</v>
      </c>
      <c r="F528" s="1">
        <v>26.830900614047284</v>
      </c>
    </row>
    <row r="529" spans="1:6" x14ac:dyDescent="0.2">
      <c r="A529" s="25"/>
      <c r="B529" s="3" t="s">
        <v>1569</v>
      </c>
      <c r="C529" s="13" t="s">
        <v>1571</v>
      </c>
      <c r="D529" s="3" t="s">
        <v>1570</v>
      </c>
      <c r="E529" s="1">
        <v>25.213360058057951</v>
      </c>
      <c r="F529" s="1">
        <v>25.672228522281749</v>
      </c>
    </row>
    <row r="530" spans="1:6" x14ac:dyDescent="0.2">
      <c r="A530" s="25"/>
      <c r="B530" s="3" t="s">
        <v>1572</v>
      </c>
      <c r="C530" s="13" t="s">
        <v>1574</v>
      </c>
      <c r="D530" s="3" t="s">
        <v>1573</v>
      </c>
      <c r="E530" s="1">
        <v>22.609787692437337</v>
      </c>
      <c r="F530" s="1">
        <v>23.033722511709467</v>
      </c>
    </row>
    <row r="531" spans="1:6" x14ac:dyDescent="0.2">
      <c r="A531" s="25"/>
      <c r="B531" s="3" t="s">
        <v>1575</v>
      </c>
      <c r="C531" s="13" t="s">
        <v>1577</v>
      </c>
      <c r="D531" s="3" t="s">
        <v>1576</v>
      </c>
      <c r="E531" s="1">
        <v>22.560818427547837</v>
      </c>
      <c r="F531" s="1">
        <v>22.983976708490395</v>
      </c>
    </row>
    <row r="532" spans="1:6" x14ac:dyDescent="0.2">
      <c r="A532" s="25"/>
      <c r="B532" s="3" t="s">
        <v>1578</v>
      </c>
      <c r="C532" s="13" t="s">
        <v>1580</v>
      </c>
      <c r="D532" s="3" t="s">
        <v>1579</v>
      </c>
      <c r="E532" s="1">
        <v>22.87168277501339</v>
      </c>
      <c r="F532" s="1">
        <v>23.30129660723912</v>
      </c>
    </row>
    <row r="533" spans="1:6" x14ac:dyDescent="0.2">
      <c r="A533" s="25"/>
      <c r="B533" s="3" t="s">
        <v>1581</v>
      </c>
      <c r="C533" s="13" t="s">
        <v>1583</v>
      </c>
      <c r="D533" s="3" t="s">
        <v>1582</v>
      </c>
      <c r="E533" s="1">
        <v>25.592428261130657</v>
      </c>
      <c r="F533" s="1">
        <v>26.073230223131738</v>
      </c>
    </row>
    <row r="534" spans="1:6" x14ac:dyDescent="0.2">
      <c r="A534" s="25"/>
      <c r="B534" s="3" t="s">
        <v>1584</v>
      </c>
      <c r="C534" s="13" t="s">
        <v>1586</v>
      </c>
      <c r="D534" s="3" t="s">
        <v>1585</v>
      </c>
      <c r="E534" s="1">
        <v>26.710225054101134</v>
      </c>
      <c r="F534" s="1">
        <v>27.218653868801656</v>
      </c>
    </row>
    <row r="535" spans="1:6" x14ac:dyDescent="0.2">
      <c r="A535" s="25"/>
      <c r="B535" s="3" t="s">
        <v>1587</v>
      </c>
      <c r="C535" s="13" t="s">
        <v>1589</v>
      </c>
      <c r="D535" s="3" t="s">
        <v>1588</v>
      </c>
      <c r="E535" s="1">
        <v>24.510682901140896</v>
      </c>
      <c r="F535" s="1">
        <v>24.982697075368637</v>
      </c>
    </row>
    <row r="536" spans="1:6" x14ac:dyDescent="0.2">
      <c r="A536" s="25"/>
      <c r="B536" s="3" t="s">
        <v>1593</v>
      </c>
      <c r="C536" s="13" t="s">
        <v>1595</v>
      </c>
      <c r="D536" s="3" t="s">
        <v>1594</v>
      </c>
      <c r="E536" s="1">
        <v>26.14818909229913</v>
      </c>
      <c r="F536" s="1">
        <v>26.652832526804968</v>
      </c>
    </row>
    <row r="537" spans="1:6" x14ac:dyDescent="0.2">
      <c r="A537" s="25"/>
      <c r="B537" s="3" t="s">
        <v>1590</v>
      </c>
      <c r="C537" s="13" t="s">
        <v>1592</v>
      </c>
      <c r="D537" s="3" t="s">
        <v>1591</v>
      </c>
      <c r="E537" s="1">
        <v>29.593635950310102</v>
      </c>
      <c r="F537" s="1">
        <v>30.164908310888173</v>
      </c>
    </row>
    <row r="538" spans="1:6" x14ac:dyDescent="0.2">
      <c r="A538" s="25"/>
      <c r="B538" s="3" t="s">
        <v>1596</v>
      </c>
      <c r="C538" s="13" t="s">
        <v>1598</v>
      </c>
      <c r="D538" s="3" t="s">
        <v>1597</v>
      </c>
      <c r="E538" s="1">
        <v>23.021138903089064</v>
      </c>
      <c r="F538" s="1">
        <v>23.465851323951014</v>
      </c>
    </row>
    <row r="539" spans="1:6" x14ac:dyDescent="0.2">
      <c r="A539" s="25"/>
      <c r="B539" s="3" t="s">
        <v>1599</v>
      </c>
      <c r="C539" s="13" t="s">
        <v>1601</v>
      </c>
      <c r="D539" s="3" t="s">
        <v>1600</v>
      </c>
      <c r="E539" s="1">
        <v>21.92846504165167</v>
      </c>
      <c r="F539" s="1">
        <v>22.355464638895594</v>
      </c>
    </row>
    <row r="540" spans="1:6" x14ac:dyDescent="0.2">
      <c r="A540" s="25"/>
      <c r="B540" s="3" t="s">
        <v>1602</v>
      </c>
      <c r="C540" s="13" t="s">
        <v>1604</v>
      </c>
      <c r="D540" s="3" t="s">
        <v>1603</v>
      </c>
      <c r="E540" s="1">
        <v>21.687955833596281</v>
      </c>
      <c r="F540" s="1">
        <v>22.110552545523177</v>
      </c>
    </row>
    <row r="541" spans="1:6" x14ac:dyDescent="0.2">
      <c r="A541" s="25"/>
      <c r="B541" s="3" t="s">
        <v>1605</v>
      </c>
      <c r="C541" s="13" t="s">
        <v>1607</v>
      </c>
      <c r="D541" s="3" t="s">
        <v>1606</v>
      </c>
      <c r="E541" s="1">
        <v>28.864799587575753</v>
      </c>
      <c r="F541" s="1">
        <v>29.431459548913079</v>
      </c>
    </row>
    <row r="542" spans="1:6" x14ac:dyDescent="0.2">
      <c r="A542" s="25"/>
      <c r="B542" s="3" t="s">
        <v>1608</v>
      </c>
      <c r="C542" s="13" t="s">
        <v>1610</v>
      </c>
      <c r="D542" s="3" t="s">
        <v>1609</v>
      </c>
      <c r="E542" s="1">
        <v>18.872284399120389</v>
      </c>
      <c r="F542" s="1">
        <v>19.247538888935292</v>
      </c>
    </row>
    <row r="543" spans="1:6" x14ac:dyDescent="0.2">
      <c r="A543" s="25"/>
      <c r="B543" s="3" t="s">
        <v>1611</v>
      </c>
      <c r="C543" s="13" t="s">
        <v>1613</v>
      </c>
      <c r="D543" s="3" t="s">
        <v>1612</v>
      </c>
      <c r="E543" s="1">
        <v>31.931436705638291</v>
      </c>
      <c r="F543" s="1">
        <v>32.567805006972733</v>
      </c>
    </row>
    <row r="544" spans="1:6" x14ac:dyDescent="0.2">
      <c r="A544" s="25"/>
      <c r="B544" s="3" t="s">
        <v>1614</v>
      </c>
      <c r="C544" s="13" t="s">
        <v>1616</v>
      </c>
      <c r="D544" s="3" t="s">
        <v>1615</v>
      </c>
      <c r="E544" s="1">
        <v>27.770151581136087</v>
      </c>
      <c r="F544" s="1">
        <v>28.328391529926606</v>
      </c>
    </row>
    <row r="545" spans="1:6" x14ac:dyDescent="0.2">
      <c r="A545" s="25"/>
      <c r="B545" s="3" t="s">
        <v>1617</v>
      </c>
      <c r="C545" s="13" t="s">
        <v>1619</v>
      </c>
      <c r="D545" s="3" t="s">
        <v>1618</v>
      </c>
      <c r="E545" s="1">
        <v>27.44475530211098</v>
      </c>
      <c r="F545" s="1">
        <v>28.002041196953858</v>
      </c>
    </row>
    <row r="546" spans="1:6" x14ac:dyDescent="0.2">
      <c r="A546" s="25"/>
      <c r="B546" s="3" t="s">
        <v>1620</v>
      </c>
      <c r="C546" s="13" t="s">
        <v>1622</v>
      </c>
      <c r="D546" s="3" t="s">
        <v>1621</v>
      </c>
      <c r="E546" s="1">
        <v>30.04710525693033</v>
      </c>
      <c r="F546" s="1">
        <v>30.657774217371166</v>
      </c>
    </row>
    <row r="547" spans="1:6" x14ac:dyDescent="0.2">
      <c r="A547" s="25"/>
      <c r="B547" s="3" t="s">
        <v>1623</v>
      </c>
      <c r="C547" s="13" t="s">
        <v>1625</v>
      </c>
      <c r="D547" s="3" t="s">
        <v>1624</v>
      </c>
      <c r="E547" s="1">
        <v>29.141272999667326</v>
      </c>
      <c r="F547" s="1">
        <v>29.741668939911982</v>
      </c>
    </row>
    <row r="548" spans="1:6" x14ac:dyDescent="0.2">
      <c r="A548" s="25"/>
      <c r="B548" s="3" t="s">
        <v>1626</v>
      </c>
      <c r="C548" s="13" t="s">
        <v>1628</v>
      </c>
      <c r="D548" s="3" t="s">
        <v>1627</v>
      </c>
      <c r="E548" s="1">
        <v>27.549840451252418</v>
      </c>
      <c r="F548" s="1">
        <v>28.117702983222781</v>
      </c>
    </row>
    <row r="549" spans="1:6" x14ac:dyDescent="0.2">
      <c r="A549" s="25"/>
      <c r="B549" s="3" t="s">
        <v>1629</v>
      </c>
      <c r="C549" s="13" t="s">
        <v>1631</v>
      </c>
      <c r="D549" s="3" t="s">
        <v>1630</v>
      </c>
      <c r="E549" s="1">
        <v>25.772562163552674</v>
      </c>
      <c r="F549" s="1">
        <v>26.303948786121961</v>
      </c>
    </row>
    <row r="550" spans="1:6" x14ac:dyDescent="0.2">
      <c r="A550" s="25"/>
      <c r="B550" s="3" t="s">
        <v>1632</v>
      </c>
      <c r="C550" s="13" t="s">
        <v>1634</v>
      </c>
      <c r="D550" s="3" t="s">
        <v>1633</v>
      </c>
      <c r="E550" s="1">
        <v>26.900355301097512</v>
      </c>
      <c r="F550" s="1">
        <v>27.455894035362935</v>
      </c>
    </row>
    <row r="551" spans="1:6" x14ac:dyDescent="0.2">
      <c r="A551" s="25"/>
      <c r="B551" s="3" t="s">
        <v>1635</v>
      </c>
      <c r="C551" s="13" t="s">
        <v>1637</v>
      </c>
      <c r="D551" s="3" t="s">
        <v>1636</v>
      </c>
      <c r="E551" s="1">
        <v>28.22945580411367</v>
      </c>
      <c r="F551" s="1">
        <v>28.814394053057253</v>
      </c>
    </row>
    <row r="552" spans="1:6" x14ac:dyDescent="0.2">
      <c r="A552" s="25"/>
      <c r="B552" s="3" t="s">
        <v>1638</v>
      </c>
      <c r="C552" s="13" t="s">
        <v>1640</v>
      </c>
      <c r="D552" s="3" t="s">
        <v>1639</v>
      </c>
      <c r="E552" s="1">
        <v>21.235727309950033</v>
      </c>
      <c r="F552" s="1">
        <v>21.678630794854502</v>
      </c>
    </row>
    <row r="553" spans="1:6" x14ac:dyDescent="0.2">
      <c r="A553" s="25"/>
      <c r="B553" s="3" t="s">
        <v>1641</v>
      </c>
      <c r="C553" s="13" t="s">
        <v>1643</v>
      </c>
      <c r="D553" s="3" t="s">
        <v>1642</v>
      </c>
      <c r="E553" s="1">
        <v>29.597987753370244</v>
      </c>
      <c r="F553" s="1">
        <v>30.221613789641964</v>
      </c>
    </row>
    <row r="554" spans="1:6" x14ac:dyDescent="0.2">
      <c r="A554" s="25"/>
      <c r="B554" s="3" t="s">
        <v>1644</v>
      </c>
      <c r="C554" s="13" t="s">
        <v>1646</v>
      </c>
      <c r="D554" s="3" t="s">
        <v>1645</v>
      </c>
      <c r="E554" s="1">
        <v>27.320552861103497</v>
      </c>
      <c r="F554" s="1">
        <v>27.896830811490279</v>
      </c>
    </row>
    <row r="555" spans="1:6" x14ac:dyDescent="0.2">
      <c r="A555" s="25"/>
      <c r="B555" s="3" t="s">
        <v>1647</v>
      </c>
      <c r="C555" s="13" t="s">
        <v>1649</v>
      </c>
      <c r="D555" s="3" t="s">
        <v>1648</v>
      </c>
      <c r="E555" s="1">
        <v>27.563944190648289</v>
      </c>
      <c r="F555" s="1">
        <v>28.148151726154801</v>
      </c>
    </row>
    <row r="556" spans="1:6" x14ac:dyDescent="0.2">
      <c r="A556" s="25"/>
      <c r="B556" s="3" t="s">
        <v>1653</v>
      </c>
      <c r="C556" s="13" t="s">
        <v>1655</v>
      </c>
      <c r="D556" s="3" t="s">
        <v>1654</v>
      </c>
      <c r="E556" s="1">
        <v>28.297197567933527</v>
      </c>
      <c r="F556" s="1">
        <v>28.899410550033821</v>
      </c>
    </row>
    <row r="557" spans="1:6" x14ac:dyDescent="0.2">
      <c r="A557" s="25"/>
      <c r="B557" s="3" t="s">
        <v>1650</v>
      </c>
      <c r="C557" s="13" t="s">
        <v>1652</v>
      </c>
      <c r="D557" s="3" t="s">
        <v>1651</v>
      </c>
      <c r="E557" s="1">
        <v>29.035907056540438</v>
      </c>
      <c r="F557" s="1">
        <v>29.653980661021194</v>
      </c>
    </row>
    <row r="558" spans="1:6" x14ac:dyDescent="0.2">
      <c r="A558" s="25"/>
      <c r="B558" s="3" t="s">
        <v>1659</v>
      </c>
      <c r="C558" s="13" t="s">
        <v>1661</v>
      </c>
      <c r="D558" s="3" t="s">
        <v>1660</v>
      </c>
      <c r="E558" s="1">
        <v>25.872322273636655</v>
      </c>
      <c r="F558" s="1">
        <v>26.423804567214969</v>
      </c>
    </row>
    <row r="559" spans="1:6" x14ac:dyDescent="0.2">
      <c r="A559" s="25"/>
      <c r="B559" s="3" t="s">
        <v>1656</v>
      </c>
      <c r="C559" s="13" t="s">
        <v>1658</v>
      </c>
      <c r="D559" s="3" t="s">
        <v>1657</v>
      </c>
      <c r="E559" s="1">
        <v>21.768973414234843</v>
      </c>
      <c r="F559" s="1">
        <v>22.233023308743924</v>
      </c>
    </row>
    <row r="560" spans="1:6" x14ac:dyDescent="0.2">
      <c r="A560" s="25"/>
      <c r="B560" s="3" t="s">
        <v>1662</v>
      </c>
      <c r="C560" s="13" t="s">
        <v>1664</v>
      </c>
      <c r="D560" s="3" t="s">
        <v>1663</v>
      </c>
      <c r="E560" s="1">
        <v>23.699134369512549</v>
      </c>
      <c r="F560" s="1">
        <v>24.206838236446167</v>
      </c>
    </row>
    <row r="561" spans="1:6" x14ac:dyDescent="0.2">
      <c r="A561" s="25"/>
      <c r="B561" s="3" t="s">
        <v>1665</v>
      </c>
      <c r="C561" s="13" t="s">
        <v>1667</v>
      </c>
      <c r="D561" s="3" t="s">
        <v>1666</v>
      </c>
      <c r="E561" s="1">
        <v>26.03217504206637</v>
      </c>
      <c r="F561" s="1">
        <v>26.592067287436759</v>
      </c>
    </row>
    <row r="562" spans="1:6" x14ac:dyDescent="0.2">
      <c r="A562" s="25"/>
      <c r="B562" s="3" t="s">
        <v>1668</v>
      </c>
      <c r="C562" s="13" t="s">
        <v>1670</v>
      </c>
      <c r="D562" s="3" t="s">
        <v>1669</v>
      </c>
      <c r="E562" s="1">
        <v>25.68911196311716</v>
      </c>
      <c r="F562" s="1">
        <v>26.247525186296109</v>
      </c>
    </row>
    <row r="563" spans="1:6" x14ac:dyDescent="0.2">
      <c r="A563" s="25"/>
      <c r="B563" s="3" t="s">
        <v>1671</v>
      </c>
      <c r="C563" s="13" t="s">
        <v>1673</v>
      </c>
      <c r="D563" s="3" t="s">
        <v>1672</v>
      </c>
      <c r="E563" s="1">
        <v>26.873872633021215</v>
      </c>
      <c r="F563" s="1">
        <v>27.458374138032234</v>
      </c>
    </row>
    <row r="564" spans="1:6" x14ac:dyDescent="0.2">
      <c r="A564" s="25"/>
      <c r="B564" s="3" t="s">
        <v>1674</v>
      </c>
      <c r="C564" s="13" t="s">
        <v>1676</v>
      </c>
      <c r="D564" s="3" t="s">
        <v>1675</v>
      </c>
      <c r="E564" s="1">
        <v>27.621454388374691</v>
      </c>
      <c r="F564" s="1">
        <v>28.223105680376687</v>
      </c>
    </row>
    <row r="565" spans="1:6" x14ac:dyDescent="0.2">
      <c r="A565" s="25"/>
      <c r="B565" s="3" t="s">
        <v>1677</v>
      </c>
      <c r="C565" s="13" t="s">
        <v>1679</v>
      </c>
      <c r="D565" s="3" t="s">
        <v>1678</v>
      </c>
      <c r="E565" s="1">
        <v>27.222540738432706</v>
      </c>
      <c r="F565" s="1">
        <v>27.816370590852493</v>
      </c>
    </row>
    <row r="566" spans="1:6" x14ac:dyDescent="0.2">
      <c r="A566" s="25"/>
      <c r="B566" s="3" t="s">
        <v>1680</v>
      </c>
      <c r="C566" s="13" t="s">
        <v>1682</v>
      </c>
      <c r="D566" s="3" t="s">
        <v>1681</v>
      </c>
      <c r="E566" s="1">
        <v>23.268889948189884</v>
      </c>
      <c r="F566" s="1">
        <v>23.776539898020182</v>
      </c>
    </row>
    <row r="567" spans="1:6" x14ac:dyDescent="0.2">
      <c r="A567" s="25"/>
      <c r="B567" s="3" t="s">
        <v>1683</v>
      </c>
      <c r="C567" s="13" t="s">
        <v>1685</v>
      </c>
      <c r="D567" s="3" t="s">
        <v>1684</v>
      </c>
      <c r="E567" s="1">
        <v>24.551692765475764</v>
      </c>
      <c r="F567" s="1">
        <v>25.089819221423074</v>
      </c>
    </row>
    <row r="568" spans="1:6" x14ac:dyDescent="0.2">
      <c r="A568" s="25"/>
      <c r="B568" s="3" t="s">
        <v>1686</v>
      </c>
      <c r="C568" s="13" t="s">
        <v>1688</v>
      </c>
      <c r="D568" s="3" t="s">
        <v>1687</v>
      </c>
      <c r="E568" s="1">
        <v>24.127978734596457</v>
      </c>
      <c r="F568" s="1">
        <v>24.656979399654265</v>
      </c>
    </row>
    <row r="569" spans="1:6" x14ac:dyDescent="0.2">
      <c r="A569" s="25"/>
      <c r="B569" s="3" t="s">
        <v>1689</v>
      </c>
      <c r="C569" s="13" t="s">
        <v>1691</v>
      </c>
      <c r="D569" s="3" t="s">
        <v>1690</v>
      </c>
      <c r="E569" s="1">
        <v>24.071636147400671</v>
      </c>
      <c r="F569" s="1">
        <v>24.601484370210137</v>
      </c>
    </row>
    <row r="570" spans="1:6" x14ac:dyDescent="0.2">
      <c r="A570" s="25"/>
      <c r="B570" s="3" t="s">
        <v>1692</v>
      </c>
      <c r="C570" s="13" t="s">
        <v>1694</v>
      </c>
      <c r="D570" s="3" t="s">
        <v>1693</v>
      </c>
      <c r="E570" s="1">
        <v>29.410597982032911</v>
      </c>
      <c r="F570" s="1">
        <v>30.060523569519191</v>
      </c>
    </row>
    <row r="571" spans="1:6" x14ac:dyDescent="0.2">
      <c r="A571" s="25"/>
      <c r="B571" s="3" t="s">
        <v>1695</v>
      </c>
      <c r="C571" s="13" t="s">
        <v>1697</v>
      </c>
      <c r="D571" s="3" t="s">
        <v>1696</v>
      </c>
      <c r="E571" s="1">
        <v>22.97748077195234</v>
      </c>
      <c r="F571" s="1">
        <v>23.485292291980944</v>
      </c>
    </row>
    <row r="572" spans="1:6" x14ac:dyDescent="0.2">
      <c r="A572" s="25"/>
      <c r="B572" s="3" t="s">
        <v>1698</v>
      </c>
      <c r="C572" s="13" t="s">
        <v>1700</v>
      </c>
      <c r="D572" s="3" t="s">
        <v>1699</v>
      </c>
      <c r="E572" s="1">
        <v>24.112466506053423</v>
      </c>
      <c r="F572" s="1">
        <v>24.645652994225451</v>
      </c>
    </row>
    <row r="573" spans="1:6" x14ac:dyDescent="0.2">
      <c r="A573" s="25"/>
      <c r="B573" s="3" t="s">
        <v>1701</v>
      </c>
      <c r="C573" s="13" t="s">
        <v>1703</v>
      </c>
      <c r="D573" s="3" t="s">
        <v>1702</v>
      </c>
      <c r="E573" s="1">
        <v>24.667768735422058</v>
      </c>
      <c r="F573" s="1">
        <v>25.214504004779982</v>
      </c>
    </row>
    <row r="574" spans="1:6" x14ac:dyDescent="0.2">
      <c r="A574" s="25"/>
      <c r="B574" s="3" t="s">
        <v>1704</v>
      </c>
      <c r="C574" s="13" t="s">
        <v>1706</v>
      </c>
      <c r="D574" s="3" t="s">
        <v>1705</v>
      </c>
      <c r="E574" s="1">
        <v>26.086117046252792</v>
      </c>
      <c r="F574" s="1">
        <v>26.666596219492799</v>
      </c>
    </row>
    <row r="575" spans="1:6" x14ac:dyDescent="0.2">
      <c r="A575" s="25"/>
      <c r="B575" s="3" t="s">
        <v>1707</v>
      </c>
      <c r="C575" s="13" t="s">
        <v>1709</v>
      </c>
      <c r="D575" s="3" t="s">
        <v>1708</v>
      </c>
      <c r="E575" s="1">
        <v>26.957329383672221</v>
      </c>
      <c r="F575" s="1">
        <v>27.557921336509786</v>
      </c>
    </row>
    <row r="576" spans="1:6" x14ac:dyDescent="0.2">
      <c r="A576" s="25"/>
      <c r="B576" s="3" t="s">
        <v>1710</v>
      </c>
      <c r="C576" s="13" t="s">
        <v>1712</v>
      </c>
      <c r="D576" s="3" t="s">
        <v>1711</v>
      </c>
      <c r="E576" s="1">
        <v>22.912719891216316</v>
      </c>
      <c r="F576" s="1">
        <v>23.427357698659751</v>
      </c>
    </row>
    <row r="577" spans="1:6" x14ac:dyDescent="0.2">
      <c r="A577" s="25"/>
      <c r="B577" s="3" t="s">
        <v>1713</v>
      </c>
      <c r="C577" s="13" t="s">
        <v>1715</v>
      </c>
      <c r="D577" s="3" t="s">
        <v>1714</v>
      </c>
      <c r="E577" s="1">
        <v>29.349312544616105</v>
      </c>
      <c r="F577" s="1">
        <v>30.015509012133975</v>
      </c>
    </row>
    <row r="578" spans="1:6" x14ac:dyDescent="0.2">
      <c r="A578" s="25"/>
      <c r="B578" s="3" t="s">
        <v>1716</v>
      </c>
      <c r="C578" s="13" t="s">
        <v>1718</v>
      </c>
      <c r="D578" s="3" t="s">
        <v>1717</v>
      </c>
      <c r="E578" s="1">
        <v>24.181136329609782</v>
      </c>
      <c r="F578" s="1">
        <v>24.731817251162116</v>
      </c>
    </row>
    <row r="579" spans="1:6" x14ac:dyDescent="0.2">
      <c r="A579" s="25"/>
      <c r="B579" s="3" t="s">
        <v>1722</v>
      </c>
      <c r="C579" s="13" t="s">
        <v>1724</v>
      </c>
      <c r="D579" s="3" t="s">
        <v>1723</v>
      </c>
      <c r="E579" s="1">
        <v>27.420914136899178</v>
      </c>
      <c r="F579" s="1">
        <v>28.04589158215035</v>
      </c>
    </row>
    <row r="580" spans="1:6" x14ac:dyDescent="0.2">
      <c r="A580" s="25"/>
      <c r="B580" s="3" t="s">
        <v>1719</v>
      </c>
      <c r="C580" s="13" t="s">
        <v>1721</v>
      </c>
      <c r="D580" s="3" t="s">
        <v>1720</v>
      </c>
      <c r="E580" s="1">
        <v>25.108126807257722</v>
      </c>
      <c r="F580" s="1">
        <v>25.680471621358954</v>
      </c>
    </row>
    <row r="581" spans="1:6" x14ac:dyDescent="0.2">
      <c r="A581" s="25"/>
      <c r="B581" s="3" t="s">
        <v>1725</v>
      </c>
      <c r="C581" s="13" t="s">
        <v>1727</v>
      </c>
      <c r="D581" s="3" t="s">
        <v>1726</v>
      </c>
      <c r="E581" s="1">
        <v>26.211138832245798</v>
      </c>
      <c r="F581" s="1">
        <v>26.81468546328507</v>
      </c>
    </row>
    <row r="582" spans="1:6" x14ac:dyDescent="0.2">
      <c r="A582" s="25"/>
      <c r="B582" s="3" t="s">
        <v>1728</v>
      </c>
      <c r="C582" s="13" t="s">
        <v>1730</v>
      </c>
      <c r="D582" s="3" t="s">
        <v>1729</v>
      </c>
      <c r="E582" s="1">
        <v>23.914614436732879</v>
      </c>
      <c r="F582" s="1">
        <v>24.467523764996532</v>
      </c>
    </row>
    <row r="583" spans="1:6" x14ac:dyDescent="0.2">
      <c r="A583" s="25"/>
      <c r="B583" s="3" t="s">
        <v>1731</v>
      </c>
      <c r="C583" s="13" t="s">
        <v>1733</v>
      </c>
      <c r="D583" s="3" t="s">
        <v>1732</v>
      </c>
      <c r="E583" s="1">
        <v>25.066412197282339</v>
      </c>
      <c r="F583" s="1">
        <v>25.65203796837385</v>
      </c>
    </row>
    <row r="584" spans="1:6" x14ac:dyDescent="0.2">
      <c r="A584" s="25"/>
      <c r="B584" s="3" t="s">
        <v>1734</v>
      </c>
      <c r="C584" s="13" t="s">
        <v>1736</v>
      </c>
      <c r="D584" s="3" t="s">
        <v>1735</v>
      </c>
      <c r="E584" s="1">
        <v>22.239005393781166</v>
      </c>
      <c r="F584" s="1">
        <v>22.758749155390383</v>
      </c>
    </row>
    <row r="585" spans="1:6" x14ac:dyDescent="0.2">
      <c r="A585" s="25"/>
      <c r="B585" s="3" t="s">
        <v>1737</v>
      </c>
      <c r="C585" s="13" t="s">
        <v>1739</v>
      </c>
      <c r="D585" s="3" t="s">
        <v>1738</v>
      </c>
      <c r="E585" s="1">
        <v>25.200351146841456</v>
      </c>
      <c r="F585" s="1">
        <v>25.790822588376731</v>
      </c>
    </row>
    <row r="586" spans="1:6" x14ac:dyDescent="0.2">
      <c r="A586" s="25"/>
      <c r="B586" s="3" t="s">
        <v>1740</v>
      </c>
      <c r="C586" s="13" t="s">
        <v>1742</v>
      </c>
      <c r="D586" s="3" t="s">
        <v>1741</v>
      </c>
      <c r="E586" s="1">
        <v>24.817592493253038</v>
      </c>
      <c r="F586" s="1">
        <v>25.402975193405869</v>
      </c>
    </row>
    <row r="587" spans="1:6" x14ac:dyDescent="0.2">
      <c r="A587" s="25"/>
      <c r="B587" s="3" t="s">
        <v>1743</v>
      </c>
      <c r="C587" s="13" t="s">
        <v>1745</v>
      </c>
      <c r="D587" s="3" t="s">
        <v>1744</v>
      </c>
      <c r="E587" s="1">
        <v>23.728967323897695</v>
      </c>
      <c r="F587" s="1">
        <v>24.29276403929342</v>
      </c>
    </row>
    <row r="588" spans="1:6" x14ac:dyDescent="0.2">
      <c r="A588" s="25"/>
      <c r="B588" s="3" t="s">
        <v>1746</v>
      </c>
      <c r="C588" s="13" t="s">
        <v>1748</v>
      </c>
      <c r="D588" s="3" t="s">
        <v>1747</v>
      </c>
      <c r="E588" s="1">
        <v>22.966010404777162</v>
      </c>
      <c r="F588" s="1">
        <v>23.512218298635059</v>
      </c>
    </row>
    <row r="589" spans="1:6" x14ac:dyDescent="0.2">
      <c r="A589" s="25"/>
      <c r="B589" s="3" t="s">
        <v>1749</v>
      </c>
      <c r="C589" s="13" t="s">
        <v>1751</v>
      </c>
      <c r="D589" s="3" t="s">
        <v>1750</v>
      </c>
      <c r="E589" s="1">
        <v>22.286585891732777</v>
      </c>
      <c r="F589" s="1">
        <v>22.821651128297127</v>
      </c>
    </row>
    <row r="590" spans="1:6" x14ac:dyDescent="0.2">
      <c r="A590" s="25"/>
      <c r="B590" s="3" t="s">
        <v>1752</v>
      </c>
      <c r="C590" s="13" t="s">
        <v>1754</v>
      </c>
      <c r="D590" s="3" t="s">
        <v>1753</v>
      </c>
      <c r="E590" s="1">
        <v>25.316492351735839</v>
      </c>
      <c r="F590" s="1">
        <v>25.925130796872239</v>
      </c>
    </row>
    <row r="591" spans="1:6" x14ac:dyDescent="0.2">
      <c r="A591" s="25"/>
      <c r="B591" s="3" t="s">
        <v>1755</v>
      </c>
      <c r="C591" s="13" t="s">
        <v>1757</v>
      </c>
      <c r="D591" s="3" t="s">
        <v>1756</v>
      </c>
      <c r="E591" s="1">
        <v>23.049530709516084</v>
      </c>
      <c r="F591" s="1">
        <v>23.605928964332755</v>
      </c>
    </row>
    <row r="592" spans="1:6" x14ac:dyDescent="0.2">
      <c r="A592" s="25"/>
      <c r="B592" s="3" t="s">
        <v>1758</v>
      </c>
      <c r="C592" s="13" t="s">
        <v>1760</v>
      </c>
      <c r="D592" s="3" t="s">
        <v>1759</v>
      </c>
      <c r="E592" s="1">
        <v>25.26083927081006</v>
      </c>
      <c r="F592" s="1">
        <v>25.871667146670262</v>
      </c>
    </row>
    <row r="593" spans="1:6" x14ac:dyDescent="0.2">
      <c r="A593" s="25"/>
      <c r="B593" s="3" t="s">
        <v>1761</v>
      </c>
      <c r="C593" s="13" t="s">
        <v>1763</v>
      </c>
      <c r="D593" s="3" t="s">
        <v>1762</v>
      </c>
      <c r="E593" s="1">
        <v>19.537250863564626</v>
      </c>
      <c r="F593" s="1">
        <v>20.010039046064538</v>
      </c>
    </row>
    <row r="594" spans="1:6" x14ac:dyDescent="0.2">
      <c r="A594" s="25"/>
      <c r="B594" s="3" t="s">
        <v>1764</v>
      </c>
      <c r="C594" s="13" t="s">
        <v>1766</v>
      </c>
      <c r="D594" s="3" t="s">
        <v>1765</v>
      </c>
      <c r="E594" s="1">
        <v>29.178208923749597</v>
      </c>
      <c r="F594" s="1">
        <v>29.886025343800423</v>
      </c>
    </row>
    <row r="595" spans="1:6" x14ac:dyDescent="0.2">
      <c r="A595" s="25"/>
      <c r="B595" s="3" t="s">
        <v>1767</v>
      </c>
      <c r="C595" s="13" t="s">
        <v>1769</v>
      </c>
      <c r="D595" s="3" t="s">
        <v>1768</v>
      </c>
      <c r="E595" s="1">
        <v>28.405395695011219</v>
      </c>
      <c r="F595" s="1">
        <v>29.095269891042793</v>
      </c>
    </row>
    <row r="596" spans="1:6" x14ac:dyDescent="0.2">
      <c r="A596" s="25"/>
      <c r="B596" s="3" t="s">
        <v>1770</v>
      </c>
      <c r="C596" s="13" t="s">
        <v>1772</v>
      </c>
      <c r="D596" s="3" t="s">
        <v>1771</v>
      </c>
      <c r="E596" s="1">
        <v>21.542802170914737</v>
      </c>
      <c r="F596" s="1">
        <v>22.066907123658659</v>
      </c>
    </row>
    <row r="597" spans="1:6" x14ac:dyDescent="0.2">
      <c r="A597" s="25"/>
      <c r="B597" s="3" t="s">
        <v>1773</v>
      </c>
      <c r="C597" s="13" t="s">
        <v>1775</v>
      </c>
      <c r="D597" s="3" t="s">
        <v>1774</v>
      </c>
      <c r="E597" s="1">
        <v>26.414758141878462</v>
      </c>
      <c r="F597" s="1">
        <v>27.057547744157915</v>
      </c>
    </row>
    <row r="598" spans="1:6" x14ac:dyDescent="0.2">
      <c r="A598" s="25"/>
      <c r="B598" s="3" t="s">
        <v>1776</v>
      </c>
      <c r="C598" s="13" t="s">
        <v>1778</v>
      </c>
      <c r="D598" s="3" t="s">
        <v>1777</v>
      </c>
      <c r="E598" s="1">
        <v>27.681832330701408</v>
      </c>
      <c r="F598" s="1">
        <v>28.356645121217234</v>
      </c>
    </row>
    <row r="599" spans="1:6" x14ac:dyDescent="0.2">
      <c r="A599" s="25"/>
      <c r="B599" s="3" t="s">
        <v>1779</v>
      </c>
      <c r="C599" s="13" t="s">
        <v>1781</v>
      </c>
      <c r="D599" s="3" t="s">
        <v>1780</v>
      </c>
      <c r="E599" s="1">
        <v>28.392995332408351</v>
      </c>
      <c r="F599" s="1">
        <v>29.087629218290729</v>
      </c>
    </row>
    <row r="600" spans="1:6" x14ac:dyDescent="0.2">
      <c r="A600" s="25"/>
      <c r="B600" s="3" t="s">
        <v>1782</v>
      </c>
      <c r="C600" s="13" t="s">
        <v>1784</v>
      </c>
      <c r="D600" s="3" t="s">
        <v>1783</v>
      </c>
      <c r="E600" s="1">
        <v>25.315605412487997</v>
      </c>
      <c r="F600" s="1">
        <v>25.935430599889035</v>
      </c>
    </row>
    <row r="601" spans="1:6" x14ac:dyDescent="0.2">
      <c r="A601" s="25"/>
      <c r="B601" s="3" t="s">
        <v>1785</v>
      </c>
      <c r="C601" s="13" t="s">
        <v>1787</v>
      </c>
      <c r="D601" s="3" t="s">
        <v>1786</v>
      </c>
      <c r="E601" s="1">
        <v>27.324914511851102</v>
      </c>
      <c r="F601" s="1">
        <v>27.994711142788276</v>
      </c>
    </row>
    <row r="602" spans="1:6" x14ac:dyDescent="0.2">
      <c r="A602" s="25"/>
      <c r="B602" s="3" t="s">
        <v>1788</v>
      </c>
      <c r="C602" s="13" t="s">
        <v>1790</v>
      </c>
      <c r="D602" s="3" t="s">
        <v>1789</v>
      </c>
      <c r="E602" s="1">
        <v>26.987712496981022</v>
      </c>
      <c r="F602" s="1">
        <v>27.649494457326472</v>
      </c>
    </row>
    <row r="603" spans="1:6" x14ac:dyDescent="0.2">
      <c r="A603" s="25"/>
      <c r="B603" s="3" t="s">
        <v>1791</v>
      </c>
      <c r="C603" s="13" t="s">
        <v>1793</v>
      </c>
      <c r="D603" s="3" t="s">
        <v>1792</v>
      </c>
      <c r="E603" s="1">
        <v>22.557489804642664</v>
      </c>
      <c r="F603" s="1">
        <v>23.111555947051247</v>
      </c>
    </row>
    <row r="604" spans="1:6" x14ac:dyDescent="0.2">
      <c r="A604" s="25"/>
      <c r="B604" s="3" t="s">
        <v>1794</v>
      </c>
      <c r="C604" s="13" t="s">
        <v>1796</v>
      </c>
      <c r="D604" s="3" t="s">
        <v>1795</v>
      </c>
      <c r="E604" s="1">
        <v>20.794662708322235</v>
      </c>
      <c r="F604" s="1">
        <v>21.305633661376856</v>
      </c>
    </row>
    <row r="605" spans="1:6" x14ac:dyDescent="0.2">
      <c r="A605" s="25"/>
      <c r="B605" s="3" t="s">
        <v>1797</v>
      </c>
      <c r="C605" s="13" t="s">
        <v>1799</v>
      </c>
      <c r="D605" s="3" t="s">
        <v>1798</v>
      </c>
      <c r="E605" s="1">
        <v>24.457887607662055</v>
      </c>
      <c r="F605" s="1">
        <v>25.059065917462913</v>
      </c>
    </row>
    <row r="606" spans="1:6" x14ac:dyDescent="0.2">
      <c r="A606" s="25"/>
      <c r="B606" s="3" t="s">
        <v>1800</v>
      </c>
      <c r="C606" s="13" t="s">
        <v>1802</v>
      </c>
      <c r="D606" s="3" t="s">
        <v>1801</v>
      </c>
      <c r="E606" s="1">
        <v>23.826005378901165</v>
      </c>
      <c r="F606" s="1">
        <v>24.427169819420605</v>
      </c>
    </row>
    <row r="607" spans="1:6" x14ac:dyDescent="0.2">
      <c r="A607" s="25"/>
      <c r="B607" s="3" t="s">
        <v>1803</v>
      </c>
      <c r="C607" s="13" t="s">
        <v>1805</v>
      </c>
      <c r="D607" s="3" t="s">
        <v>1804</v>
      </c>
      <c r="E607" s="1">
        <v>23.41423996128821</v>
      </c>
      <c r="F607" s="1">
        <v>24.006911917184649</v>
      </c>
    </row>
    <row r="608" spans="1:6" x14ac:dyDescent="0.2">
      <c r="A608" s="25"/>
      <c r="B608" s="3" t="s">
        <v>1806</v>
      </c>
      <c r="C608" s="13" t="s">
        <v>1808</v>
      </c>
      <c r="D608" s="3" t="s">
        <v>1807</v>
      </c>
      <c r="E608" s="1">
        <v>26.40685382509049</v>
      </c>
      <c r="F608" s="1">
        <v>27.080697451494313</v>
      </c>
    </row>
    <row r="609" spans="1:6" x14ac:dyDescent="0.2">
      <c r="A609" s="25"/>
      <c r="B609" s="3" t="s">
        <v>1809</v>
      </c>
      <c r="C609" s="13" t="s">
        <v>1811</v>
      </c>
      <c r="D609" s="3" t="s">
        <v>1810</v>
      </c>
      <c r="E609" s="1">
        <v>21.605864151575741</v>
      </c>
      <c r="F609" s="1">
        <v>22.159107348750251</v>
      </c>
    </row>
    <row r="610" spans="1:6" x14ac:dyDescent="0.2">
      <c r="A610" s="25"/>
      <c r="B610" s="3" t="s">
        <v>1812</v>
      </c>
      <c r="C610" s="13" t="s">
        <v>1814</v>
      </c>
      <c r="D610" s="3" t="s">
        <v>1813</v>
      </c>
      <c r="E610" s="1">
        <v>23.502964024073332</v>
      </c>
      <c r="F610" s="1">
        <v>24.109181313216492</v>
      </c>
    </row>
    <row r="611" spans="1:6" x14ac:dyDescent="0.2">
      <c r="A611" s="25"/>
      <c r="B611" s="3" t="s">
        <v>1815</v>
      </c>
      <c r="C611" s="13" t="s">
        <v>1817</v>
      </c>
      <c r="D611" s="3" t="s">
        <v>1816</v>
      </c>
      <c r="E611" s="1">
        <v>24.515203623949176</v>
      </c>
      <c r="F611" s="1">
        <v>25.151575308638265</v>
      </c>
    </row>
    <row r="612" spans="1:6" x14ac:dyDescent="0.2">
      <c r="A612" s="25"/>
      <c r="B612" s="3" t="s">
        <v>1818</v>
      </c>
      <c r="C612" s="13" t="s">
        <v>1820</v>
      </c>
      <c r="D612" s="3" t="s">
        <v>1819</v>
      </c>
      <c r="E612" s="1">
        <v>25.75325642773409</v>
      </c>
      <c r="F612" s="1">
        <v>26.423173156086971</v>
      </c>
    </row>
    <row r="613" spans="1:6" x14ac:dyDescent="0.2">
      <c r="A613" s="25"/>
      <c r="B613" s="3" t="s">
        <v>1821</v>
      </c>
      <c r="C613" s="13" t="s">
        <v>1823</v>
      </c>
      <c r="D613" s="3" t="s">
        <v>1822</v>
      </c>
      <c r="E613" s="1">
        <v>25.807257601929521</v>
      </c>
      <c r="F613" s="1">
        <v>26.479707871487417</v>
      </c>
    </row>
    <row r="614" spans="1:6" x14ac:dyDescent="0.2">
      <c r="A614" s="25"/>
      <c r="B614" s="3" t="s">
        <v>1824</v>
      </c>
      <c r="C614" s="13" t="s">
        <v>1826</v>
      </c>
      <c r="D614" s="3" t="s">
        <v>1825</v>
      </c>
      <c r="E614" s="1">
        <v>26.145283653786784</v>
      </c>
      <c r="F614" s="1">
        <v>26.827173712431353</v>
      </c>
    </row>
    <row r="615" spans="1:6" x14ac:dyDescent="0.2">
      <c r="A615" s="25"/>
      <c r="B615" s="3" t="s">
        <v>1827</v>
      </c>
      <c r="C615" s="13" t="s">
        <v>1829</v>
      </c>
      <c r="D615" s="3" t="s">
        <v>1828</v>
      </c>
      <c r="E615" s="1">
        <v>19.323561279262439</v>
      </c>
      <c r="F615" s="1">
        <v>19.827881402102953</v>
      </c>
    </row>
    <row r="616" spans="1:6" x14ac:dyDescent="0.2">
      <c r="A616" s="25"/>
      <c r="B616" s="3" t="s">
        <v>1830</v>
      </c>
      <c r="C616" s="13" t="s">
        <v>1832</v>
      </c>
      <c r="D616" s="3" t="s">
        <v>1831</v>
      </c>
      <c r="E616" s="1">
        <v>29.944801517094554</v>
      </c>
      <c r="F616" s="1">
        <v>30.73247902947616</v>
      </c>
    </row>
    <row r="617" spans="1:6" x14ac:dyDescent="0.2">
      <c r="A617" s="25"/>
      <c r="B617" s="3" t="s">
        <v>1833</v>
      </c>
      <c r="C617" s="13" t="s">
        <v>1835</v>
      </c>
      <c r="D617" s="3" t="s">
        <v>1834</v>
      </c>
      <c r="E617" s="1">
        <v>29.35550837501567</v>
      </c>
      <c r="F617" s="1">
        <v>30.127771529096492</v>
      </c>
    </row>
    <row r="618" spans="1:6" x14ac:dyDescent="0.2">
      <c r="A618" s="25"/>
      <c r="B618" s="3" t="s">
        <v>1836</v>
      </c>
      <c r="C618" s="13" t="s">
        <v>1838</v>
      </c>
      <c r="D618" s="3" t="s">
        <v>1837</v>
      </c>
      <c r="E618" s="1">
        <v>25.872263384231974</v>
      </c>
      <c r="F618" s="1">
        <v>26.555513976679261</v>
      </c>
    </row>
    <row r="619" spans="1:6" x14ac:dyDescent="0.2">
      <c r="A619" s="25"/>
      <c r="B619" s="3" t="s">
        <v>1839</v>
      </c>
      <c r="C619" s="13" t="s">
        <v>1841</v>
      </c>
      <c r="D619" s="3" t="s">
        <v>1840</v>
      </c>
      <c r="E619" s="1">
        <v>20.919631781543551</v>
      </c>
      <c r="F619" s="1">
        <v>21.472960903255672</v>
      </c>
    </row>
    <row r="620" spans="1:6" x14ac:dyDescent="0.2">
      <c r="A620" s="25"/>
      <c r="B620" s="3" t="s">
        <v>1842</v>
      </c>
      <c r="C620" s="13" t="s">
        <v>1844</v>
      </c>
      <c r="D620" s="3" t="s">
        <v>1843</v>
      </c>
      <c r="E620" s="1">
        <v>28.026478519153624</v>
      </c>
      <c r="F620" s="1">
        <v>28.770024176854374</v>
      </c>
    </row>
    <row r="621" spans="1:6" x14ac:dyDescent="0.2">
      <c r="A621" s="25"/>
      <c r="B621" s="3" t="s">
        <v>1845</v>
      </c>
      <c r="C621" s="13" t="s">
        <v>1847</v>
      </c>
      <c r="D621" s="3" t="s">
        <v>1846</v>
      </c>
      <c r="E621" s="1">
        <v>28.757630370378745</v>
      </c>
      <c r="F621" s="1">
        <v>29.532689662918436</v>
      </c>
    </row>
    <row r="622" spans="1:6" x14ac:dyDescent="0.2">
      <c r="A622" s="25"/>
      <c r="B622" s="3" t="s">
        <v>1848</v>
      </c>
      <c r="C622" s="13" t="s">
        <v>1850</v>
      </c>
      <c r="D622" s="3" t="s">
        <v>1849</v>
      </c>
      <c r="E622" s="1">
        <v>21.911923827513945</v>
      </c>
      <c r="F622" s="1">
        <v>22.502941201271526</v>
      </c>
    </row>
    <row r="623" spans="1:6" x14ac:dyDescent="0.2">
      <c r="A623" s="25"/>
      <c r="B623" s="3" t="s">
        <v>1854</v>
      </c>
      <c r="C623" s="13" t="s">
        <v>1856</v>
      </c>
      <c r="D623" s="3" t="s">
        <v>1855</v>
      </c>
      <c r="E623" s="1">
        <v>22.653659762447344</v>
      </c>
      <c r="F623" s="1">
        <v>23.267078479624121</v>
      </c>
    </row>
    <row r="624" spans="1:6" x14ac:dyDescent="0.2">
      <c r="A624" s="25"/>
      <c r="B624" s="3" t="s">
        <v>1851</v>
      </c>
      <c r="C624" s="13" t="s">
        <v>1853</v>
      </c>
      <c r="D624" s="3" t="s">
        <v>1852</v>
      </c>
      <c r="E624" s="1">
        <v>26.472667063495248</v>
      </c>
      <c r="F624" s="1">
        <v>27.189763706138102</v>
      </c>
    </row>
    <row r="625" spans="1:6" x14ac:dyDescent="0.2">
      <c r="A625" s="25"/>
      <c r="B625" s="3" t="s">
        <v>1857</v>
      </c>
      <c r="C625" s="13" t="s">
        <v>1859</v>
      </c>
      <c r="D625" s="3" t="s">
        <v>1858</v>
      </c>
      <c r="E625" s="1">
        <v>28.977156096524901</v>
      </c>
      <c r="F625" s="1">
        <v>29.76395459239016</v>
      </c>
    </row>
    <row r="626" spans="1:6" x14ac:dyDescent="0.2">
      <c r="A626" s="25"/>
      <c r="B626" s="3" t="s">
        <v>1860</v>
      </c>
      <c r="C626" s="13" t="s">
        <v>1862</v>
      </c>
      <c r="D626" s="3" t="s">
        <v>1861</v>
      </c>
      <c r="E626" s="1">
        <v>19.344330034403789</v>
      </c>
      <c r="F626" s="1">
        <v>19.872863094611443</v>
      </c>
    </row>
    <row r="627" spans="1:6" x14ac:dyDescent="0.2">
      <c r="A627" s="25"/>
      <c r="B627" s="3" t="s">
        <v>1863</v>
      </c>
      <c r="C627" s="13" t="s">
        <v>1865</v>
      </c>
      <c r="D627" s="3" t="s">
        <v>1864</v>
      </c>
      <c r="E627" s="1">
        <v>20.39508334005701</v>
      </c>
      <c r="F627" s="1">
        <v>20.953166621303062</v>
      </c>
    </row>
    <row r="628" spans="1:6" x14ac:dyDescent="0.2">
      <c r="A628" s="25"/>
      <c r="B628" s="3" t="s">
        <v>1866</v>
      </c>
      <c r="C628" s="13" t="s">
        <v>1868</v>
      </c>
      <c r="D628" s="3" t="s">
        <v>1867</v>
      </c>
      <c r="E628" s="1">
        <v>23.516117182131651</v>
      </c>
      <c r="F628" s="1">
        <v>24.163512759933532</v>
      </c>
    </row>
    <row r="629" spans="1:6" x14ac:dyDescent="0.2">
      <c r="A629" s="25"/>
      <c r="B629" s="3" t="s">
        <v>1869</v>
      </c>
      <c r="C629" s="13" t="s">
        <v>1871</v>
      </c>
      <c r="D629" s="3" t="s">
        <v>1870</v>
      </c>
      <c r="E629" s="1">
        <v>22.405901404765238</v>
      </c>
      <c r="F629" s="1">
        <v>23.02403831050724</v>
      </c>
    </row>
    <row r="630" spans="1:6" x14ac:dyDescent="0.2">
      <c r="A630" s="25"/>
      <c r="B630" s="3" t="s">
        <v>1872</v>
      </c>
      <c r="C630" s="13" t="s">
        <v>1874</v>
      </c>
      <c r="D630" s="3" t="s">
        <v>1873</v>
      </c>
      <c r="E630" s="1">
        <v>23.654863142851315</v>
      </c>
      <c r="F630" s="1">
        <v>24.308236388110224</v>
      </c>
    </row>
    <row r="631" spans="1:6" x14ac:dyDescent="0.2">
      <c r="A631" s="25"/>
      <c r="B631" s="3" t="s">
        <v>1875</v>
      </c>
      <c r="C631" s="13" t="s">
        <v>1877</v>
      </c>
      <c r="D631" s="3" t="s">
        <v>1876</v>
      </c>
      <c r="E631" s="1">
        <v>21.738581771430855</v>
      </c>
      <c r="F631" s="1">
        <v>22.339948362212802</v>
      </c>
    </row>
    <row r="632" spans="1:6" x14ac:dyDescent="0.2">
      <c r="A632" s="25"/>
      <c r="B632" s="3" t="s">
        <v>1878</v>
      </c>
      <c r="C632" s="13" t="s">
        <v>1880</v>
      </c>
      <c r="D632" s="3" t="s">
        <v>1879</v>
      </c>
      <c r="E632" s="1">
        <v>26.185648259980329</v>
      </c>
      <c r="F632" s="1">
        <v>26.910405227366848</v>
      </c>
    </row>
    <row r="633" spans="1:6" x14ac:dyDescent="0.2">
      <c r="A633" s="25"/>
      <c r="B633" s="3" t="s">
        <v>1881</v>
      </c>
      <c r="C633" s="13" t="s">
        <v>1883</v>
      </c>
      <c r="D633" s="3" t="s">
        <v>1882</v>
      </c>
      <c r="E633" s="1">
        <v>22.611198491894676</v>
      </c>
      <c r="F633" s="1">
        <v>23.241868221876437</v>
      </c>
    </row>
    <row r="634" spans="1:6" x14ac:dyDescent="0.2">
      <c r="A634" s="25"/>
      <c r="B634" s="3" t="s">
        <v>1884</v>
      </c>
      <c r="C634" s="13" t="s">
        <v>1886</v>
      </c>
      <c r="D634" s="3" t="s">
        <v>1885</v>
      </c>
      <c r="E634" s="1">
        <v>21.505615483722757</v>
      </c>
      <c r="F634" s="1">
        <v>22.105678823845118</v>
      </c>
    </row>
    <row r="635" spans="1:6" x14ac:dyDescent="0.2">
      <c r="A635" s="25"/>
      <c r="B635" s="3" t="s">
        <v>1887</v>
      </c>
      <c r="C635" s="13" t="s">
        <v>1889</v>
      </c>
      <c r="D635" s="3" t="s">
        <v>1888</v>
      </c>
      <c r="E635" s="1">
        <v>25.508028327373378</v>
      </c>
      <c r="F635" s="1">
        <v>26.2225887148231</v>
      </c>
    </row>
    <row r="636" spans="1:6" x14ac:dyDescent="0.2">
      <c r="A636" s="25"/>
      <c r="B636" s="3" t="s">
        <v>1890</v>
      </c>
      <c r="C636" s="13" t="s">
        <v>1892</v>
      </c>
      <c r="D636" s="3" t="s">
        <v>1891</v>
      </c>
      <c r="E636" s="1">
        <v>22.684058528517077</v>
      </c>
      <c r="F636" s="1">
        <v>23.322054565385276</v>
      </c>
    </row>
    <row r="637" spans="1:6" x14ac:dyDescent="0.2">
      <c r="A637" s="25"/>
      <c r="B637" s="3" t="s">
        <v>1893</v>
      </c>
      <c r="C637" s="13" t="s">
        <v>1895</v>
      </c>
      <c r="D637" s="3" t="s">
        <v>1894</v>
      </c>
      <c r="E637" s="1">
        <v>24.094772240545215</v>
      </c>
      <c r="F637" s="1">
        <v>24.773968993559564</v>
      </c>
    </row>
    <row r="638" spans="1:6" x14ac:dyDescent="0.2">
      <c r="A638" s="25"/>
      <c r="B638" s="3" t="s">
        <v>1896</v>
      </c>
      <c r="C638" s="13" t="s">
        <v>1898</v>
      </c>
      <c r="D638" s="3" t="s">
        <v>1897</v>
      </c>
      <c r="E638" s="1">
        <v>27.627280288971424</v>
      </c>
      <c r="F638" s="1">
        <v>28.411589550536508</v>
      </c>
    </row>
    <row r="639" spans="1:6" x14ac:dyDescent="0.2">
      <c r="A639" s="25"/>
      <c r="B639" s="3" t="s">
        <v>1899</v>
      </c>
      <c r="C639" s="13" t="s">
        <v>1901</v>
      </c>
      <c r="D639" s="3" t="s">
        <v>1900</v>
      </c>
      <c r="E639" s="1">
        <v>25.443660624363222</v>
      </c>
      <c r="F639" s="1">
        <v>26.169023082391288</v>
      </c>
    </row>
    <row r="640" spans="1:6" x14ac:dyDescent="0.2">
      <c r="A640" s="25"/>
      <c r="B640" s="3" t="s">
        <v>1902</v>
      </c>
      <c r="C640" s="13" t="s">
        <v>1904</v>
      </c>
      <c r="D640" s="3" t="s">
        <v>1903</v>
      </c>
      <c r="E640" s="1">
        <v>27.688227388540533</v>
      </c>
      <c r="F640" s="1">
        <v>28.477895747686695</v>
      </c>
    </row>
    <row r="641" spans="1:6" x14ac:dyDescent="0.2">
      <c r="A641" s="25"/>
      <c r="B641" s="3" t="s">
        <v>1905</v>
      </c>
      <c r="C641" s="13" t="s">
        <v>1907</v>
      </c>
      <c r="D641" s="3" t="s">
        <v>1906</v>
      </c>
      <c r="E641" s="1">
        <v>28.088218871392424</v>
      </c>
      <c r="F641" s="1">
        <v>28.89238946040718</v>
      </c>
    </row>
    <row r="642" spans="1:6" x14ac:dyDescent="0.2">
      <c r="A642" s="25"/>
      <c r="B642" s="3" t="s">
        <v>1908</v>
      </c>
      <c r="C642" s="13" t="s">
        <v>1910</v>
      </c>
      <c r="D642" s="3" t="s">
        <v>1909</v>
      </c>
      <c r="E642" s="1">
        <v>29.45500394108965</v>
      </c>
      <c r="F642" s="1">
        <v>30.307162322809347</v>
      </c>
    </row>
    <row r="643" spans="1:6" x14ac:dyDescent="0.2">
      <c r="A643" s="25"/>
      <c r="B643" s="3" t="s">
        <v>1911</v>
      </c>
      <c r="C643" s="13" t="s">
        <v>1913</v>
      </c>
      <c r="D643" s="3" t="s">
        <v>1912</v>
      </c>
      <c r="E643" s="1">
        <v>21.841696379634559</v>
      </c>
      <c r="F643" s="1">
        <v>22.475125546363937</v>
      </c>
    </row>
    <row r="644" spans="1:6" x14ac:dyDescent="0.2">
      <c r="A644" s="25"/>
      <c r="B644" s="3" t="s">
        <v>1914</v>
      </c>
      <c r="C644" s="13" t="s">
        <v>1916</v>
      </c>
      <c r="D644" s="3" t="s">
        <v>1915</v>
      </c>
      <c r="E644" s="1">
        <v>24.737417273328038</v>
      </c>
      <c r="F644" s="1">
        <v>25.463645349604771</v>
      </c>
    </row>
    <row r="645" spans="1:6" x14ac:dyDescent="0.2">
      <c r="A645" s="25"/>
      <c r="B645" s="3" t="s">
        <v>1917</v>
      </c>
      <c r="C645" s="13" t="s">
        <v>1919</v>
      </c>
      <c r="D645" s="3" t="s">
        <v>1918</v>
      </c>
      <c r="E645" s="1">
        <v>29.463133824693781</v>
      </c>
      <c r="F645" s="1">
        <v>30.329618204985948</v>
      </c>
    </row>
    <row r="646" spans="1:6" x14ac:dyDescent="0.2">
      <c r="A646" s="25"/>
      <c r="B646" s="3" t="s">
        <v>1920</v>
      </c>
      <c r="C646" s="13" t="s">
        <v>1922</v>
      </c>
      <c r="D646" s="3" t="s">
        <v>1921</v>
      </c>
      <c r="E646" s="1">
        <v>24.906367867631353</v>
      </c>
      <c r="F646" s="1">
        <v>25.645884112331725</v>
      </c>
    </row>
    <row r="647" spans="1:6" x14ac:dyDescent="0.2">
      <c r="A647" s="25"/>
      <c r="B647" s="3" t="s">
        <v>1923</v>
      </c>
      <c r="C647" s="13" t="s">
        <v>1925</v>
      </c>
      <c r="D647" s="3" t="s">
        <v>1924</v>
      </c>
      <c r="E647" s="1">
        <v>24.486671681115102</v>
      </c>
      <c r="F647" s="1">
        <v>25.217502328819958</v>
      </c>
    </row>
    <row r="648" spans="1:6" x14ac:dyDescent="0.2">
      <c r="A648" s="25"/>
      <c r="B648" s="3" t="s">
        <v>1926</v>
      </c>
      <c r="C648" s="13" t="s">
        <v>1928</v>
      </c>
      <c r="D648" s="3" t="s">
        <v>1927</v>
      </c>
      <c r="E648" s="1">
        <v>25.519638907748917</v>
      </c>
      <c r="F648" s="1">
        <v>26.285731025585683</v>
      </c>
    </row>
    <row r="649" spans="1:6" x14ac:dyDescent="0.2">
      <c r="A649" s="25"/>
      <c r="B649" s="3" t="s">
        <v>1929</v>
      </c>
      <c r="C649" s="13" t="s">
        <v>1931</v>
      </c>
      <c r="D649" s="3" t="s">
        <v>1930</v>
      </c>
      <c r="E649" s="1">
        <v>28.516347665648919</v>
      </c>
      <c r="F649" s="1">
        <v>29.37918049766445</v>
      </c>
    </row>
    <row r="650" spans="1:6" x14ac:dyDescent="0.2">
      <c r="A650" s="25"/>
      <c r="B650" s="3" t="s">
        <v>1932</v>
      </c>
      <c r="C650" s="13" t="s">
        <v>1934</v>
      </c>
      <c r="D650" s="3" t="s">
        <v>1933</v>
      </c>
      <c r="E650" s="1">
        <v>29.054719576231918</v>
      </c>
      <c r="F650" s="1">
        <v>29.935907396659051</v>
      </c>
    </row>
    <row r="651" spans="1:6" x14ac:dyDescent="0.2">
      <c r="A651" s="25"/>
      <c r="B651" s="3" t="s">
        <v>1935</v>
      </c>
      <c r="C651" s="13" t="s">
        <v>1937</v>
      </c>
      <c r="D651" s="3" t="s">
        <v>1936</v>
      </c>
      <c r="E651" s="1">
        <v>26.119803606800918</v>
      </c>
      <c r="F651" s="1">
        <v>26.91945180280041</v>
      </c>
    </row>
    <row r="652" spans="1:6" x14ac:dyDescent="0.2">
      <c r="A652" s="25"/>
      <c r="B652" s="3" t="s">
        <v>1938</v>
      </c>
      <c r="C652" s="13" t="s">
        <v>1940</v>
      </c>
      <c r="D652" s="3" t="s">
        <v>1939</v>
      </c>
      <c r="E652" s="1">
        <v>20.933039185830509</v>
      </c>
      <c r="F652" s="1">
        <v>21.576481550020606</v>
      </c>
    </row>
    <row r="653" spans="1:6" x14ac:dyDescent="0.2">
      <c r="A653" s="25"/>
      <c r="B653" s="3" t="s">
        <v>1941</v>
      </c>
      <c r="C653" s="13" t="s">
        <v>1943</v>
      </c>
      <c r="D653" s="3" t="s">
        <v>1942</v>
      </c>
      <c r="E653" s="1">
        <v>28.131452056625928</v>
      </c>
      <c r="F653" s="1">
        <v>28.999853340799163</v>
      </c>
    </row>
    <row r="654" spans="1:6" x14ac:dyDescent="0.2">
      <c r="A654" s="25"/>
      <c r="B654" s="3" t="s">
        <v>1944</v>
      </c>
      <c r="C654" s="13" t="s">
        <v>1946</v>
      </c>
      <c r="D654" s="3" t="s">
        <v>1945</v>
      </c>
      <c r="E654" s="1">
        <v>31.15154852304115</v>
      </c>
      <c r="F654" s="1">
        <v>32.130553448180414</v>
      </c>
    </row>
    <row r="655" spans="1:6" x14ac:dyDescent="0.2">
      <c r="A655" s="25"/>
      <c r="B655" s="3" t="s">
        <v>1947</v>
      </c>
      <c r="C655" s="13" t="s">
        <v>1949</v>
      </c>
      <c r="D655" s="3" t="s">
        <v>1948</v>
      </c>
      <c r="E655" s="1">
        <v>26.602844975526725</v>
      </c>
      <c r="F655" s="1">
        <v>27.439874406326798</v>
      </c>
    </row>
    <row r="656" spans="1:6" x14ac:dyDescent="0.2">
      <c r="A656" s="25"/>
      <c r="B656" s="3" t="s">
        <v>1950</v>
      </c>
      <c r="C656" s="13" t="s">
        <v>1952</v>
      </c>
      <c r="D656" s="3" t="s">
        <v>1951</v>
      </c>
      <c r="E656" s="1">
        <v>23.115892173209627</v>
      </c>
      <c r="F656" s="1">
        <v>23.845291329999505</v>
      </c>
    </row>
    <row r="657" spans="1:6" x14ac:dyDescent="0.2">
      <c r="A657" s="25"/>
      <c r="B657" s="3" t="s">
        <v>1953</v>
      </c>
      <c r="C657" s="13" t="s">
        <v>1955</v>
      </c>
      <c r="D657" s="3" t="s">
        <v>1954</v>
      </c>
      <c r="E657" s="1">
        <v>24.017975993705978</v>
      </c>
      <c r="F657" s="1">
        <v>24.776507590976259</v>
      </c>
    </row>
    <row r="658" spans="1:6" x14ac:dyDescent="0.2">
      <c r="A658" s="25"/>
      <c r="B658" s="3" t="s">
        <v>1956</v>
      </c>
      <c r="C658" s="13" t="s">
        <v>1958</v>
      </c>
      <c r="D658" s="3" t="s">
        <v>1957</v>
      </c>
      <c r="E658" s="1">
        <v>24.192415209711143</v>
      </c>
      <c r="F658" s="1">
        <v>24.958563530966853</v>
      </c>
    </row>
    <row r="659" spans="1:6" x14ac:dyDescent="0.2">
      <c r="A659" s="25"/>
      <c r="B659" s="3" t="s">
        <v>1959</v>
      </c>
      <c r="C659" s="13" t="s">
        <v>1961</v>
      </c>
      <c r="D659" s="3" t="s">
        <v>1960</v>
      </c>
      <c r="E659" s="1">
        <v>27.011226490464082</v>
      </c>
      <c r="F659" s="1">
        <v>27.867701681681361</v>
      </c>
    </row>
    <row r="660" spans="1:6" x14ac:dyDescent="0.2">
      <c r="A660" s="25"/>
      <c r="B660" s="3" t="s">
        <v>1962</v>
      </c>
      <c r="C660" s="13" t="s">
        <v>1964</v>
      </c>
      <c r="D660" s="3" t="s">
        <v>1963</v>
      </c>
      <c r="E660" s="1">
        <v>25.180785571701399</v>
      </c>
      <c r="F660" s="1">
        <v>25.97937538157159</v>
      </c>
    </row>
    <row r="661" spans="1:6" x14ac:dyDescent="0.2">
      <c r="A661" s="25"/>
      <c r="B661" s="3" t="s">
        <v>1965</v>
      </c>
      <c r="C661" s="13" t="s">
        <v>1967</v>
      </c>
      <c r="D661" s="3" t="s">
        <v>1966</v>
      </c>
      <c r="E661" s="1">
        <v>26.473144154754248</v>
      </c>
      <c r="F661" s="1">
        <v>27.323843863236153</v>
      </c>
    </row>
    <row r="662" spans="1:6" x14ac:dyDescent="0.2">
      <c r="A662" s="25"/>
      <c r="B662" s="3" t="s">
        <v>1968</v>
      </c>
      <c r="C662" s="13" t="s">
        <v>1970</v>
      </c>
      <c r="D662" s="3" t="s">
        <v>1969</v>
      </c>
      <c r="E662" s="1">
        <v>18.159233500231622</v>
      </c>
      <c r="F662" s="1">
        <v>18.747111414223404</v>
      </c>
    </row>
    <row r="663" spans="1:6" x14ac:dyDescent="0.2">
      <c r="A663" s="25"/>
      <c r="B663" s="3" t="s">
        <v>1971</v>
      </c>
      <c r="C663" s="13" t="s">
        <v>1973</v>
      </c>
      <c r="D663" s="3" t="s">
        <v>1972</v>
      </c>
      <c r="E663" s="1">
        <v>26.034791533220769</v>
      </c>
      <c r="F663" s="1">
        <v>26.879866441745889</v>
      </c>
    </row>
    <row r="664" spans="1:6" x14ac:dyDescent="0.2">
      <c r="A664" s="25"/>
      <c r="B664" s="3" t="s">
        <v>1974</v>
      </c>
      <c r="C664" s="13" t="s">
        <v>1976</v>
      </c>
      <c r="D664" s="3" t="s">
        <v>1975</v>
      </c>
      <c r="E664" s="1">
        <v>24.4616174398708</v>
      </c>
      <c r="F664" s="1">
        <v>25.264348832423252</v>
      </c>
    </row>
    <row r="665" spans="1:6" x14ac:dyDescent="0.2">
      <c r="A665" s="25"/>
      <c r="B665" s="3" t="s">
        <v>1977</v>
      </c>
      <c r="C665" s="13" t="s">
        <v>1979</v>
      </c>
      <c r="D665" s="3" t="s">
        <v>1978</v>
      </c>
      <c r="E665" s="1">
        <v>26.844100827009953</v>
      </c>
      <c r="F665" s="1">
        <v>27.725868955471512</v>
      </c>
    </row>
    <row r="666" spans="1:6" x14ac:dyDescent="0.2">
      <c r="A666" s="25"/>
      <c r="B666" s="3" t="s">
        <v>1980</v>
      </c>
      <c r="C666" s="13" t="s">
        <v>1982</v>
      </c>
      <c r="D666" s="3" t="s">
        <v>1981</v>
      </c>
      <c r="E666" s="1">
        <v>21.984036766104676</v>
      </c>
      <c r="F666" s="1">
        <v>22.709963884830998</v>
      </c>
    </row>
    <row r="667" spans="1:6" x14ac:dyDescent="0.2">
      <c r="A667" s="25"/>
      <c r="B667" s="3" t="s">
        <v>1983</v>
      </c>
      <c r="C667" s="13" t="s">
        <v>1985</v>
      </c>
      <c r="D667" s="3" t="s">
        <v>1984</v>
      </c>
      <c r="E667" s="1">
        <v>23.019089595857828</v>
      </c>
      <c r="F667" s="1">
        <v>23.78155907454623</v>
      </c>
    </row>
    <row r="668" spans="1:6" x14ac:dyDescent="0.2">
      <c r="A668" s="25"/>
      <c r="B668" s="3" t="s">
        <v>1989</v>
      </c>
      <c r="C668" s="13" t="s">
        <v>1991</v>
      </c>
      <c r="D668" s="3" t="s">
        <v>1990</v>
      </c>
      <c r="E668" s="1">
        <v>24.796605615933601</v>
      </c>
      <c r="F668" s="1">
        <v>25.619548593515535</v>
      </c>
    </row>
    <row r="669" spans="1:6" x14ac:dyDescent="0.2">
      <c r="A669" s="25"/>
      <c r="B669" s="3" t="s">
        <v>1986</v>
      </c>
      <c r="C669" s="13" t="s">
        <v>1988</v>
      </c>
      <c r="D669" s="3" t="s">
        <v>1987</v>
      </c>
      <c r="E669" s="1">
        <v>22.446386712848728</v>
      </c>
      <c r="F669" s="1">
        <v>23.191355974571614</v>
      </c>
    </row>
    <row r="670" spans="1:6" x14ac:dyDescent="0.2">
      <c r="A670" s="25"/>
      <c r="B670" s="3" t="s">
        <v>1992</v>
      </c>
      <c r="C670" s="13" t="s">
        <v>1994</v>
      </c>
      <c r="D670" s="3" t="s">
        <v>1993</v>
      </c>
      <c r="E670" s="1">
        <v>22.615053351677251</v>
      </c>
      <c r="F670" s="1">
        <v>23.371026787176994</v>
      </c>
    </row>
    <row r="671" spans="1:6" x14ac:dyDescent="0.2">
      <c r="A671" s="25"/>
      <c r="B671" s="3" t="s">
        <v>1995</v>
      </c>
      <c r="C671" s="13" t="s">
        <v>1997</v>
      </c>
      <c r="D671" s="3" t="s">
        <v>1996</v>
      </c>
      <c r="E671" s="1">
        <v>23.939611392273346</v>
      </c>
      <c r="F671" s="1">
        <v>24.747696564693868</v>
      </c>
    </row>
    <row r="672" spans="1:6" x14ac:dyDescent="0.2">
      <c r="A672" s="25"/>
      <c r="B672" s="3" t="s">
        <v>1998</v>
      </c>
      <c r="C672" s="13" t="s">
        <v>2000</v>
      </c>
      <c r="D672" s="3" t="s">
        <v>1999</v>
      </c>
      <c r="E672" s="1">
        <v>26.921687027209053</v>
      </c>
      <c r="F672" s="1">
        <v>27.840423045421431</v>
      </c>
    </row>
    <row r="673" spans="1:6" x14ac:dyDescent="0.2">
      <c r="A673" s="25"/>
      <c r="B673" s="3" t="s">
        <v>2001</v>
      </c>
      <c r="C673" s="13" t="s">
        <v>2003</v>
      </c>
      <c r="D673" s="3" t="s">
        <v>2002</v>
      </c>
      <c r="E673" s="1">
        <v>21.229116228989351</v>
      </c>
      <c r="F673" s="1">
        <v>21.96162820031099</v>
      </c>
    </row>
    <row r="674" spans="1:6" x14ac:dyDescent="0.2">
      <c r="A674" s="25"/>
      <c r="B674" s="3" t="s">
        <v>2004</v>
      </c>
      <c r="C674" s="13" t="s">
        <v>2006</v>
      </c>
      <c r="D674" s="3" t="s">
        <v>2005</v>
      </c>
      <c r="E674" s="1">
        <v>24.573508516815071</v>
      </c>
      <c r="F674" s="1">
        <v>25.427490777877942</v>
      </c>
    </row>
    <row r="675" spans="1:6" ht="18" thickBot="1" x14ac:dyDescent="0.25">
      <c r="A675" s="25"/>
      <c r="B675" s="3" t="s">
        <v>2007</v>
      </c>
      <c r="C675" s="13" t="s">
        <v>2009</v>
      </c>
      <c r="D675" s="3" t="s">
        <v>2008</v>
      </c>
      <c r="E675" s="1">
        <v>22.926369454099639</v>
      </c>
      <c r="F675" s="1">
        <v>23.726374963251455</v>
      </c>
    </row>
    <row r="676" spans="1:6" ht="18" thickBot="1" x14ac:dyDescent="0.25">
      <c r="A676" s="25"/>
      <c r="B676" s="3" t="s">
        <v>2010</v>
      </c>
      <c r="C676" s="13" t="s">
        <v>2012</v>
      </c>
      <c r="D676" s="3" t="s">
        <v>2011</v>
      </c>
      <c r="E676" s="15">
        <v>29.125582739717643</v>
      </c>
      <c r="F676" s="1">
        <v>30.145932292747656</v>
      </c>
    </row>
    <row r="677" spans="1:6" ht="18" thickBot="1" x14ac:dyDescent="0.25">
      <c r="A677" s="25"/>
      <c r="B677" s="3" t="s">
        <v>2013</v>
      </c>
      <c r="C677" s="13" t="s">
        <v>2015</v>
      </c>
      <c r="D677" s="3" t="s">
        <v>2014</v>
      </c>
      <c r="E677" s="15">
        <v>27.430425153051061</v>
      </c>
      <c r="F677" s="1">
        <v>28.399029986309497</v>
      </c>
    </row>
    <row r="678" spans="1:6" ht="18" thickBot="1" x14ac:dyDescent="0.25">
      <c r="A678" s="25"/>
      <c r="B678" s="3" t="s">
        <v>2016</v>
      </c>
      <c r="C678" s="13" t="s">
        <v>2018</v>
      </c>
      <c r="D678" s="3" t="s">
        <v>2017</v>
      </c>
      <c r="E678" s="15">
        <v>23.56547567769567</v>
      </c>
      <c r="F678" s="1">
        <v>24.399778993473834</v>
      </c>
    </row>
    <row r="679" spans="1:6" ht="18" thickBot="1" x14ac:dyDescent="0.25">
      <c r="A679" s="25"/>
      <c r="B679" s="3" t="s">
        <v>2019</v>
      </c>
      <c r="C679" s="13" t="s">
        <v>2021</v>
      </c>
      <c r="D679" s="3" t="s">
        <v>2020</v>
      </c>
      <c r="E679" s="15">
        <v>20.8812783588826</v>
      </c>
      <c r="F679" s="1">
        <v>21.622865561981524</v>
      </c>
    </row>
    <row r="680" spans="1:6" ht="18" thickBot="1" x14ac:dyDescent="0.25">
      <c r="A680" s="25"/>
      <c r="B680" s="3" t="s">
        <v>2022</v>
      </c>
      <c r="C680" s="13" t="s">
        <v>2024</v>
      </c>
      <c r="D680" s="3" t="s">
        <v>2023</v>
      </c>
      <c r="E680" s="15">
        <v>22.178487064240088</v>
      </c>
      <c r="F680" s="1">
        <v>22.967533777942094</v>
      </c>
    </row>
    <row r="681" spans="1:6" ht="18" thickBot="1" x14ac:dyDescent="0.25">
      <c r="A681" s="25"/>
      <c r="B681" s="3" t="s">
        <v>2025</v>
      </c>
      <c r="C681" s="13" t="s">
        <v>2027</v>
      </c>
      <c r="D681" s="3" t="s">
        <v>2026</v>
      </c>
      <c r="E681" s="15">
        <v>24.396806936586568</v>
      </c>
      <c r="F681" s="1">
        <v>25.278785488105434</v>
      </c>
    </row>
    <row r="682" spans="1:6" ht="18" thickBot="1" x14ac:dyDescent="0.25">
      <c r="A682" s="25"/>
      <c r="B682" s="3" t="s">
        <v>2028</v>
      </c>
      <c r="C682" s="13" t="s">
        <v>2030</v>
      </c>
      <c r="D682" s="3" t="s">
        <v>2029</v>
      </c>
      <c r="E682" s="15">
        <v>23.512779714095306</v>
      </c>
      <c r="F682" s="1">
        <v>24.364368578379281</v>
      </c>
    </row>
    <row r="683" spans="1:6" ht="18" thickBot="1" x14ac:dyDescent="0.25">
      <c r="A683" s="25"/>
      <c r="B683" s="3" t="s">
        <v>2031</v>
      </c>
      <c r="C683" s="13" t="s">
        <v>2033</v>
      </c>
      <c r="D683" s="3" t="s">
        <v>2032</v>
      </c>
      <c r="E683" s="15">
        <v>21.369127398088263</v>
      </c>
      <c r="F683" s="1">
        <v>22.147087785138833</v>
      </c>
    </row>
    <row r="684" spans="1:6" ht="18" thickBot="1" x14ac:dyDescent="0.25">
      <c r="A684" s="25"/>
      <c r="B684" s="3" t="s">
        <v>2034</v>
      </c>
      <c r="C684" s="13" t="s">
        <v>2036</v>
      </c>
      <c r="D684" s="3" t="s">
        <v>2035</v>
      </c>
      <c r="E684" s="15">
        <v>23.989727990845477</v>
      </c>
      <c r="F684" s="1">
        <v>24.864116130515928</v>
      </c>
    </row>
    <row r="685" spans="1:6" ht="18" thickBot="1" x14ac:dyDescent="0.25">
      <c r="A685" s="25"/>
      <c r="B685" s="3" t="s">
        <v>2037</v>
      </c>
      <c r="C685" s="13" t="s">
        <v>2039</v>
      </c>
      <c r="D685" s="3" t="s">
        <v>2038</v>
      </c>
      <c r="E685" s="15">
        <v>26.186831589036984</v>
      </c>
      <c r="F685" s="1">
        <v>27.143220528423246</v>
      </c>
    </row>
    <row r="686" spans="1:6" ht="18" thickBot="1" x14ac:dyDescent="0.25">
      <c r="A686" s="25"/>
      <c r="B686" s="3" t="s">
        <v>2040</v>
      </c>
      <c r="C686" s="13" t="s">
        <v>2042</v>
      </c>
      <c r="D686" s="3" t="s">
        <v>2041</v>
      </c>
      <c r="E686" s="16">
        <v>24.492753208042558</v>
      </c>
      <c r="F686" s="1">
        <v>25.398073513296961</v>
      </c>
    </row>
    <row r="687" spans="1:6" ht="18" thickBot="1" x14ac:dyDescent="0.25">
      <c r="A687" s="25"/>
      <c r="B687" s="3" t="s">
        <v>2043</v>
      </c>
      <c r="C687" s="13" t="s">
        <v>2045</v>
      </c>
      <c r="D687" s="3" t="s">
        <v>2044</v>
      </c>
      <c r="E687" s="15">
        <v>23.554164269127174</v>
      </c>
      <c r="F687" s="1">
        <v>24.425334674611854</v>
      </c>
    </row>
    <row r="688" spans="1:6" ht="18" thickBot="1" x14ac:dyDescent="0.25">
      <c r="A688" s="25"/>
      <c r="B688" s="3" t="s">
        <v>2046</v>
      </c>
      <c r="C688" s="13" t="s">
        <v>2048</v>
      </c>
      <c r="D688" s="3" t="s">
        <v>2047</v>
      </c>
      <c r="E688" s="15">
        <v>25.019911938642252</v>
      </c>
      <c r="F688" s="1">
        <v>25.946730758630473</v>
      </c>
    </row>
    <row r="689" spans="1:6" ht="18" thickBot="1" x14ac:dyDescent="0.25">
      <c r="A689" s="25"/>
      <c r="B689" s="3" t="s">
        <v>2049</v>
      </c>
      <c r="C689" s="13" t="s">
        <v>2051</v>
      </c>
      <c r="D689" s="3" t="s">
        <v>2050</v>
      </c>
      <c r="E689" s="15">
        <v>26.414623683213861</v>
      </c>
      <c r="F689" s="1">
        <v>27.39452302513774</v>
      </c>
    </row>
    <row r="690" spans="1:6" ht="18" thickBot="1" x14ac:dyDescent="0.25">
      <c r="A690" s="25"/>
      <c r="B690" s="3" t="s">
        <v>2052</v>
      </c>
      <c r="C690" s="13" t="s">
        <v>2054</v>
      </c>
      <c r="D690" s="3" t="s">
        <v>2053</v>
      </c>
      <c r="E690" s="15">
        <v>27.110674928563377</v>
      </c>
      <c r="F690" s="1">
        <v>28.116775758790176</v>
      </c>
    </row>
    <row r="691" spans="1:6" ht="18" thickBot="1" x14ac:dyDescent="0.25">
      <c r="A691" s="25"/>
      <c r="B691" s="3" t="s">
        <v>2055</v>
      </c>
      <c r="C691" s="13" t="s">
        <v>2057</v>
      </c>
      <c r="D691" s="3" t="s">
        <v>2056</v>
      </c>
      <c r="E691" s="15">
        <v>21.495350091723878</v>
      </c>
      <c r="F691" s="1">
        <v>22.293619721179294</v>
      </c>
    </row>
    <row r="692" spans="1:6" ht="18" thickBot="1" x14ac:dyDescent="0.25">
      <c r="A692" s="25"/>
      <c r="B692" s="3" t="s">
        <v>2058</v>
      </c>
      <c r="C692" s="13" t="s">
        <v>2060</v>
      </c>
      <c r="D692" s="3" t="s">
        <v>2059</v>
      </c>
      <c r="E692" s="15">
        <v>23.153424182218938</v>
      </c>
      <c r="F692" s="1">
        <v>24.019897016106697</v>
      </c>
    </row>
    <row r="693" spans="1:6" ht="18" thickBot="1" x14ac:dyDescent="0.25">
      <c r="A693" s="25"/>
      <c r="B693" s="3" t="s">
        <v>2061</v>
      </c>
      <c r="C693" s="13" t="s">
        <v>2063</v>
      </c>
      <c r="D693" s="3" t="s">
        <v>2062</v>
      </c>
      <c r="E693" s="15">
        <v>26.564224607116191</v>
      </c>
      <c r="F693" s="1">
        <v>27.562916536459372</v>
      </c>
    </row>
    <row r="694" spans="1:6" ht="18" thickBot="1" x14ac:dyDescent="0.25">
      <c r="A694" s="25"/>
      <c r="B694" s="3" t="s">
        <v>2064</v>
      </c>
      <c r="C694" s="13" t="s">
        <v>2066</v>
      </c>
      <c r="D694" s="3" t="s">
        <v>2065</v>
      </c>
      <c r="E694" s="15">
        <v>24.035906463303053</v>
      </c>
      <c r="F694" s="1">
        <v>24.941591991943394</v>
      </c>
    </row>
    <row r="695" spans="1:6" ht="18" thickBot="1" x14ac:dyDescent="0.25">
      <c r="A695" s="25"/>
      <c r="B695" s="3" t="s">
        <v>2067</v>
      </c>
      <c r="C695" s="13" t="s">
        <v>2069</v>
      </c>
      <c r="D695" s="3" t="s">
        <v>2068</v>
      </c>
      <c r="E695" s="15">
        <v>22.076143449057952</v>
      </c>
      <c r="F695" s="1">
        <v>22.909138743027174</v>
      </c>
    </row>
    <row r="696" spans="1:6" ht="18" thickBot="1" x14ac:dyDescent="0.25">
      <c r="A696" s="25"/>
      <c r="B696" s="3" t="s">
        <v>2070</v>
      </c>
      <c r="C696" s="13" t="s">
        <v>2072</v>
      </c>
      <c r="D696" s="3" t="s">
        <v>2071</v>
      </c>
      <c r="E696" s="15">
        <v>22.859935294135909</v>
      </c>
      <c r="F696" s="1">
        <v>23.725824138151353</v>
      </c>
    </row>
    <row r="697" spans="1:6" ht="18" thickBot="1" x14ac:dyDescent="0.25">
      <c r="A697" s="25"/>
      <c r="B697" s="3" t="s">
        <v>2073</v>
      </c>
      <c r="C697" s="13" t="s">
        <v>2075</v>
      </c>
      <c r="D697" s="3" t="s">
        <v>2074</v>
      </c>
      <c r="E697" s="15">
        <v>21.621188685982492</v>
      </c>
      <c r="F697" s="1">
        <v>22.442037736760305</v>
      </c>
    </row>
    <row r="698" spans="1:6" ht="18" thickBot="1" x14ac:dyDescent="0.25">
      <c r="A698" s="25"/>
      <c r="B698" s="3" t="s">
        <v>2076</v>
      </c>
      <c r="C698" s="13" t="s">
        <v>2078</v>
      </c>
      <c r="D698" s="3" t="s">
        <v>2077</v>
      </c>
      <c r="E698" s="15">
        <v>17.948788115366305</v>
      </c>
      <c r="F698" s="1">
        <v>18.630567869958469</v>
      </c>
    </row>
    <row r="699" spans="1:6" ht="18" thickBot="1" x14ac:dyDescent="0.25">
      <c r="A699" s="25"/>
      <c r="B699" s="3" t="s">
        <v>2079</v>
      </c>
      <c r="C699" s="13" t="s">
        <v>2081</v>
      </c>
      <c r="D699" s="3" t="s">
        <v>2080</v>
      </c>
      <c r="E699" s="15">
        <v>27.259413315789256</v>
      </c>
      <c r="F699" s="1">
        <v>28.301164729713584</v>
      </c>
    </row>
    <row r="700" spans="1:6" ht="18" thickBot="1" x14ac:dyDescent="0.25">
      <c r="A700" s="25"/>
      <c r="B700" s="3" t="s">
        <v>2082</v>
      </c>
      <c r="C700" s="13" t="s">
        <v>2084</v>
      </c>
      <c r="D700" s="3" t="s">
        <v>2083</v>
      </c>
      <c r="E700" s="15">
        <v>22.004270116970595</v>
      </c>
      <c r="F700" s="1">
        <v>22.846024731157769</v>
      </c>
    </row>
    <row r="701" spans="1:6" ht="18" thickBot="1" x14ac:dyDescent="0.25">
      <c r="A701" s="25"/>
      <c r="B701" s="3" t="s">
        <v>2085</v>
      </c>
      <c r="C701" s="13" t="s">
        <v>2087</v>
      </c>
      <c r="D701" s="3" t="s">
        <v>2086</v>
      </c>
      <c r="E701" s="15">
        <v>22.789638928431067</v>
      </c>
      <c r="F701" s="1">
        <v>23.662226417133173</v>
      </c>
    </row>
    <row r="702" spans="1:6" ht="18" thickBot="1" x14ac:dyDescent="0.25">
      <c r="A702" s="25"/>
      <c r="B702" s="3" t="s">
        <v>2088</v>
      </c>
      <c r="C702" s="13" t="s">
        <v>2090</v>
      </c>
      <c r="D702" s="3" t="s">
        <v>2089</v>
      </c>
      <c r="E702" s="15">
        <v>21.619278057345088</v>
      </c>
      <c r="F702" s="1">
        <v>22.456883635828152</v>
      </c>
    </row>
    <row r="703" spans="1:6" ht="18" thickBot="1" x14ac:dyDescent="0.25">
      <c r="A703" s="25"/>
      <c r="B703" s="3" t="s">
        <v>2091</v>
      </c>
      <c r="C703" s="13" t="s">
        <v>2093</v>
      </c>
      <c r="D703" s="3" t="s">
        <v>2092</v>
      </c>
      <c r="E703" s="15">
        <v>26.142893045834843</v>
      </c>
      <c r="F703" s="1">
        <v>27.165282483180228</v>
      </c>
    </row>
    <row r="704" spans="1:6" ht="18" thickBot="1" x14ac:dyDescent="0.25">
      <c r="A704" s="25"/>
      <c r="B704" s="3" t="s">
        <v>2094</v>
      </c>
      <c r="C704" s="13" t="s">
        <v>2096</v>
      </c>
      <c r="D704" s="3" t="s">
        <v>2095</v>
      </c>
      <c r="E704" s="15">
        <v>27.858745384340793</v>
      </c>
      <c r="F704" s="1">
        <v>28.952239111085824</v>
      </c>
    </row>
    <row r="705" spans="1:6" ht="18" thickBot="1" x14ac:dyDescent="0.25">
      <c r="A705" s="25"/>
      <c r="B705" s="3" t="s">
        <v>2097</v>
      </c>
      <c r="C705" s="13" t="s">
        <v>2099</v>
      </c>
      <c r="D705" s="3" t="s">
        <v>2098</v>
      </c>
      <c r="E705" s="15">
        <v>22.545009387176528</v>
      </c>
      <c r="F705" s="1">
        <v>23.4331428500311</v>
      </c>
    </row>
    <row r="706" spans="1:6" ht="18" thickBot="1" x14ac:dyDescent="0.25">
      <c r="A706" s="25"/>
      <c r="B706" s="3" t="s">
        <v>2100</v>
      </c>
      <c r="C706" s="13" t="s">
        <v>2102</v>
      </c>
      <c r="D706" s="3" t="s">
        <v>2101</v>
      </c>
      <c r="E706" s="15">
        <v>22.756966670628131</v>
      </c>
      <c r="F706" s="1">
        <v>23.658677320456356</v>
      </c>
    </row>
    <row r="707" spans="1:6" ht="18" thickBot="1" x14ac:dyDescent="0.25">
      <c r="A707" s="25"/>
      <c r="B707" s="3" t="s">
        <v>2103</v>
      </c>
      <c r="C707" s="13" t="s">
        <v>2105</v>
      </c>
      <c r="D707" s="3" t="s">
        <v>2104</v>
      </c>
      <c r="E707" s="15">
        <v>26.11951207695671</v>
      </c>
      <c r="F707" s="1">
        <v>27.158141169279912</v>
      </c>
    </row>
    <row r="708" spans="1:6" ht="18" thickBot="1" x14ac:dyDescent="0.25">
      <c r="A708" s="25"/>
      <c r="B708" s="3" t="s">
        <v>2106</v>
      </c>
      <c r="C708" s="13" t="s">
        <v>2108</v>
      </c>
      <c r="D708" s="3" t="s">
        <v>2107</v>
      </c>
      <c r="E708" s="15">
        <v>27.549954360291782</v>
      </c>
      <c r="F708" s="1">
        <v>28.651233821238087</v>
      </c>
    </row>
    <row r="709" spans="1:6" x14ac:dyDescent="0.2">
      <c r="A709" s="25"/>
      <c r="B709" s="3" t="s">
        <v>2109</v>
      </c>
      <c r="C709" s="13" t="s">
        <v>2111</v>
      </c>
      <c r="D709" s="3" t="s">
        <v>2110</v>
      </c>
      <c r="E709" s="1">
        <v>21.34750883373334</v>
      </c>
      <c r="F709" s="1">
        <v>22.203432452012589</v>
      </c>
    </row>
    <row r="710" spans="1:6" x14ac:dyDescent="0.2">
      <c r="A710" s="25"/>
      <c r="B710" s="3" t="s">
        <v>2112</v>
      </c>
      <c r="C710" s="13" t="s">
        <v>2114</v>
      </c>
      <c r="D710" s="3" t="s">
        <v>2113</v>
      </c>
      <c r="E710" s="1">
        <v>25.09533175038538</v>
      </c>
      <c r="F710" s="1">
        <v>26.103065063461507</v>
      </c>
    </row>
    <row r="711" spans="1:6" x14ac:dyDescent="0.2">
      <c r="A711" s="25"/>
      <c r="B711" s="3" t="s">
        <v>2115</v>
      </c>
      <c r="C711" s="13" t="s">
        <v>2117</v>
      </c>
      <c r="D711" s="3" t="s">
        <v>2116</v>
      </c>
      <c r="E711" s="1">
        <v>26.206722881174731</v>
      </c>
      <c r="F711" s="1">
        <v>27.27253414252149</v>
      </c>
    </row>
    <row r="712" spans="1:6" x14ac:dyDescent="0.2">
      <c r="A712" s="25"/>
      <c r="B712" s="3" t="s">
        <v>2118</v>
      </c>
      <c r="C712" s="13" t="s">
        <v>2120</v>
      </c>
      <c r="D712" s="3" t="s">
        <v>2119</v>
      </c>
      <c r="E712" s="1">
        <v>27.334320990839817</v>
      </c>
      <c r="F712" s="1">
        <v>28.452835072007801</v>
      </c>
    </row>
    <row r="713" spans="1:6" x14ac:dyDescent="0.2">
      <c r="A713" s="25"/>
      <c r="B713" s="3" t="s">
        <v>2121</v>
      </c>
      <c r="C713" s="13" t="s">
        <v>2123</v>
      </c>
      <c r="D713" s="3" t="s">
        <v>2122</v>
      </c>
      <c r="E713" s="1">
        <v>21.190522659772881</v>
      </c>
      <c r="F713" s="1">
        <v>22.059176222002634</v>
      </c>
    </row>
    <row r="714" spans="1:6" x14ac:dyDescent="0.2">
      <c r="A714" s="25"/>
      <c r="B714" s="3" t="s">
        <v>2124</v>
      </c>
      <c r="C714" s="13" t="s">
        <v>2126</v>
      </c>
      <c r="D714" s="3" t="s">
        <v>2125</v>
      </c>
      <c r="E714" s="1">
        <v>20.887525573952605</v>
      </c>
      <c r="F714" s="1">
        <v>21.749905221715906</v>
      </c>
    </row>
    <row r="715" spans="1:6" x14ac:dyDescent="0.2">
      <c r="A715" s="25"/>
      <c r="B715" s="3" t="s">
        <v>2127</v>
      </c>
      <c r="C715" s="13" t="s">
        <v>2129</v>
      </c>
      <c r="D715" s="3" t="s">
        <v>2128</v>
      </c>
      <c r="E715" s="1">
        <v>21.990129099216656</v>
      </c>
      <c r="F715" s="1">
        <v>22.907872236642209</v>
      </c>
    </row>
    <row r="716" spans="1:6" x14ac:dyDescent="0.2">
      <c r="A716" s="25"/>
      <c r="B716" s="3" t="s">
        <v>2130</v>
      </c>
      <c r="C716" s="13" t="s">
        <v>2132</v>
      </c>
      <c r="D716" s="3" t="s">
        <v>2131</v>
      </c>
      <c r="E716" s="1">
        <v>28.629038796985434</v>
      </c>
      <c r="F716" s="1">
        <v>29.84382320714171</v>
      </c>
    </row>
    <row r="717" spans="1:6" x14ac:dyDescent="0.2">
      <c r="A717" s="25"/>
      <c r="B717" s="3" t="s">
        <v>2133</v>
      </c>
      <c r="C717" s="13" t="s">
        <v>2135</v>
      </c>
      <c r="D717" s="3" t="s">
        <v>2134</v>
      </c>
      <c r="E717" s="1">
        <v>23.796574803722354</v>
      </c>
      <c r="F717" s="1">
        <v>24.815901458940907</v>
      </c>
    </row>
    <row r="718" spans="1:6" x14ac:dyDescent="0.2">
      <c r="A718" s="25"/>
      <c r="B718" s="3" t="s">
        <v>2136</v>
      </c>
      <c r="C718" s="13" t="s">
        <v>2138</v>
      </c>
      <c r="D718" s="3" t="s">
        <v>2137</v>
      </c>
      <c r="E718" s="1">
        <v>22.299071323388546</v>
      </c>
      <c r="F718" s="1">
        <v>23.255928737173473</v>
      </c>
    </row>
    <row r="719" spans="1:6" x14ac:dyDescent="0.2">
      <c r="A719" s="25"/>
      <c r="B719" s="3" t="s">
        <v>2139</v>
      </c>
      <c r="C719" s="13" t="s">
        <v>2141</v>
      </c>
      <c r="D719" s="3" t="s">
        <v>2140</v>
      </c>
      <c r="E719" s="1">
        <v>20.481979852137233</v>
      </c>
      <c r="F719" s="1">
        <v>21.364108097928188</v>
      </c>
    </row>
    <row r="720" spans="1:6" x14ac:dyDescent="0.2">
      <c r="A720" s="25"/>
      <c r="B720" s="3" t="s">
        <v>2142</v>
      </c>
      <c r="C720" s="13" t="s">
        <v>2144</v>
      </c>
      <c r="D720" s="3" t="s">
        <v>2143</v>
      </c>
      <c r="E720" s="1">
        <v>27.937367629020287</v>
      </c>
      <c r="F720" s="1">
        <v>29.1560178650914</v>
      </c>
    </row>
    <row r="721" spans="1:6" x14ac:dyDescent="0.2">
      <c r="A721" s="25"/>
      <c r="B721" s="3" t="s">
        <v>2145</v>
      </c>
      <c r="C721" s="13" t="s">
        <v>2147</v>
      </c>
      <c r="D721" s="3" t="s">
        <v>2146</v>
      </c>
      <c r="E721" s="1">
        <v>20.560708807422294</v>
      </c>
      <c r="F721" s="1">
        <v>21.458951858043534</v>
      </c>
    </row>
    <row r="722" spans="1:6" x14ac:dyDescent="0.2">
      <c r="A722" s="25"/>
      <c r="B722" s="3" t="s">
        <v>2148</v>
      </c>
      <c r="C722" s="13" t="s">
        <v>2150</v>
      </c>
      <c r="D722" s="3" t="s">
        <v>2149</v>
      </c>
      <c r="E722" s="1">
        <v>24.944406731965685</v>
      </c>
      <c r="F722" s="1">
        <v>26.03887469318969</v>
      </c>
    </row>
    <row r="723" spans="1:6" x14ac:dyDescent="0.2">
      <c r="A723" s="25"/>
      <c r="B723" s="3" t="s">
        <v>2151</v>
      </c>
      <c r="C723" s="13" t="s">
        <v>2153</v>
      </c>
      <c r="D723" s="3" t="s">
        <v>2152</v>
      </c>
      <c r="E723" s="1">
        <v>24.092319593288117</v>
      </c>
      <c r="F723" s="1">
        <v>25.158648826300578</v>
      </c>
    </row>
    <row r="724" spans="1:6" x14ac:dyDescent="0.4">
      <c r="A724" s="25"/>
      <c r="B724" s="3" t="s">
        <v>2607</v>
      </c>
      <c r="C724" s="3" t="s">
        <v>2609</v>
      </c>
      <c r="D724" s="3" t="s">
        <v>2608</v>
      </c>
      <c r="E724" s="1">
        <v>20.324410213447916</v>
      </c>
      <c r="F724" s="1">
        <v>21.224558905398215</v>
      </c>
    </row>
    <row r="725" spans="1:6" x14ac:dyDescent="0.2">
      <c r="A725" s="25"/>
      <c r="B725" s="3" t="s">
        <v>2154</v>
      </c>
      <c r="C725" s="13" t="s">
        <v>2156</v>
      </c>
      <c r="D725" s="3" t="s">
        <v>2155</v>
      </c>
      <c r="E725" s="1">
        <v>20.352720038056855</v>
      </c>
      <c r="F725" s="1">
        <v>21.256105257856728</v>
      </c>
    </row>
    <row r="726" spans="1:6" x14ac:dyDescent="0.2">
      <c r="A726" s="25"/>
      <c r="B726" s="3" t="s">
        <v>2157</v>
      </c>
      <c r="C726" s="13" t="s">
        <v>2159</v>
      </c>
      <c r="D726" s="3" t="s">
        <v>2158</v>
      </c>
      <c r="E726" s="1">
        <v>23.262094037006655</v>
      </c>
      <c r="F726" s="1">
        <v>24.299061137726746</v>
      </c>
    </row>
    <row r="727" spans="1:6" x14ac:dyDescent="0.2">
      <c r="A727" s="25"/>
      <c r="B727" s="3" t="s">
        <v>2160</v>
      </c>
      <c r="C727" s="13" t="s">
        <v>2162</v>
      </c>
      <c r="D727" s="3" t="s">
        <v>2161</v>
      </c>
      <c r="E727" s="1">
        <v>21.531789094807461</v>
      </c>
      <c r="F727" s="1">
        <v>22.493326197099503</v>
      </c>
    </row>
    <row r="728" spans="1:6" x14ac:dyDescent="0.2">
      <c r="A728" s="25"/>
      <c r="B728" s="3" t="s">
        <v>2163</v>
      </c>
      <c r="C728" s="13" t="s">
        <v>2165</v>
      </c>
      <c r="D728" s="3" t="s">
        <v>2164</v>
      </c>
      <c r="E728" s="1">
        <v>20.573348046031796</v>
      </c>
      <c r="F728" s="1">
        <v>21.496181476859956</v>
      </c>
    </row>
    <row r="729" spans="1:6" x14ac:dyDescent="0.2">
      <c r="A729" s="25"/>
      <c r="B729" s="3" t="s">
        <v>2166</v>
      </c>
      <c r="C729" s="13" t="s">
        <v>2168</v>
      </c>
      <c r="D729" s="3" t="s">
        <v>2167</v>
      </c>
      <c r="E729" s="1">
        <v>24.671752349130831</v>
      </c>
      <c r="F729" s="1">
        <v>25.781432771586385</v>
      </c>
    </row>
    <row r="730" spans="1:6" x14ac:dyDescent="0.2">
      <c r="A730" s="25"/>
      <c r="B730" s="3" t="s">
        <v>2169</v>
      </c>
      <c r="C730" s="13" t="s">
        <v>2171</v>
      </c>
      <c r="D730" s="3" t="s">
        <v>2170</v>
      </c>
      <c r="E730" s="1">
        <v>23.07831004850382</v>
      </c>
      <c r="F730" s="1">
        <v>24.116751329688753</v>
      </c>
    </row>
    <row r="731" spans="1:6" x14ac:dyDescent="0.2">
      <c r="A731" s="25"/>
      <c r="B731" s="3" t="s">
        <v>2172</v>
      </c>
      <c r="C731" s="13" t="s">
        <v>2174</v>
      </c>
      <c r="D731" s="3" t="s">
        <v>2173</v>
      </c>
      <c r="E731" s="1">
        <v>24.249483501211159</v>
      </c>
      <c r="F731" s="1">
        <v>25.341454865109981</v>
      </c>
    </row>
    <row r="732" spans="1:6" x14ac:dyDescent="0.2">
      <c r="A732" s="25"/>
      <c r="B732" s="3" t="s">
        <v>2175</v>
      </c>
      <c r="C732" s="13" t="s">
        <v>2177</v>
      </c>
      <c r="D732" s="3" t="s">
        <v>2176</v>
      </c>
      <c r="E732" s="1">
        <v>29.397957105508699</v>
      </c>
      <c r="F732" s="1">
        <v>30.74108864182282</v>
      </c>
    </row>
    <row r="733" spans="1:6" x14ac:dyDescent="0.2">
      <c r="A733" s="25"/>
      <c r="B733" s="3" t="s">
        <v>2178</v>
      </c>
      <c r="C733" s="13" t="s">
        <v>2180</v>
      </c>
      <c r="D733" s="3" t="s">
        <v>2179</v>
      </c>
      <c r="E733" s="1">
        <v>20.510551939685335</v>
      </c>
      <c r="F733" s="1">
        <v>21.451069744994999</v>
      </c>
    </row>
    <row r="734" spans="1:6" x14ac:dyDescent="0.2">
      <c r="A734" s="25"/>
      <c r="B734" s="3" t="s">
        <v>2181</v>
      </c>
      <c r="C734" s="13" t="s">
        <v>2183</v>
      </c>
      <c r="D734" s="3" t="s">
        <v>2182</v>
      </c>
      <c r="E734" s="1">
        <v>25.451318665397462</v>
      </c>
      <c r="F734" s="1">
        <v>26.619795074667163</v>
      </c>
    </row>
    <row r="735" spans="1:6" x14ac:dyDescent="0.2">
      <c r="A735" s="25"/>
      <c r="B735" s="3" t="s">
        <v>2184</v>
      </c>
      <c r="C735" s="13" t="s">
        <v>2186</v>
      </c>
      <c r="D735" s="3" t="s">
        <v>2185</v>
      </c>
      <c r="E735" s="1">
        <v>23.669329208123479</v>
      </c>
      <c r="F735" s="1">
        <v>24.763755326073039</v>
      </c>
    </row>
    <row r="736" spans="1:6" x14ac:dyDescent="0.2">
      <c r="A736" s="25"/>
      <c r="B736" s="3" t="s">
        <v>2187</v>
      </c>
      <c r="C736" s="13" t="s">
        <v>2189</v>
      </c>
      <c r="D736" s="3" t="s">
        <v>2188</v>
      </c>
      <c r="E736" s="1">
        <v>23.428351270000277</v>
      </c>
      <c r="F736" s="1">
        <v>24.518042440421322</v>
      </c>
    </row>
    <row r="737" spans="1:6" x14ac:dyDescent="0.2">
      <c r="A737" s="25"/>
      <c r="B737" s="3" t="s">
        <v>2190</v>
      </c>
      <c r="C737" s="13" t="s">
        <v>2192</v>
      </c>
      <c r="D737" s="3" t="s">
        <v>2191</v>
      </c>
      <c r="E737" s="1">
        <v>23.992183754469242</v>
      </c>
      <c r="F737" s="1">
        <v>25.122248147317716</v>
      </c>
    </row>
    <row r="738" spans="1:6" x14ac:dyDescent="0.2">
      <c r="A738" s="25"/>
      <c r="B738" s="3" t="s">
        <v>2193</v>
      </c>
      <c r="C738" s="13" t="s">
        <v>2195</v>
      </c>
      <c r="D738" s="3" t="s">
        <v>2194</v>
      </c>
      <c r="E738" s="1">
        <v>22.278557347045503</v>
      </c>
      <c r="F738" s="1">
        <v>23.335247096149885</v>
      </c>
    </row>
    <row r="739" spans="1:6" x14ac:dyDescent="0.2">
      <c r="A739" s="25"/>
      <c r="B739" s="3" t="s">
        <v>2196</v>
      </c>
      <c r="C739" s="13" t="s">
        <v>2198</v>
      </c>
      <c r="D739" s="3" t="s">
        <v>2197</v>
      </c>
      <c r="E739" s="1">
        <v>19.969560499070884</v>
      </c>
      <c r="F739" s="1">
        <v>20.922666920837109</v>
      </c>
    </row>
    <row r="740" spans="1:6" x14ac:dyDescent="0.2">
      <c r="A740" s="25"/>
      <c r="B740" s="3" t="s">
        <v>2199</v>
      </c>
      <c r="C740" s="13" t="s">
        <v>2201</v>
      </c>
      <c r="D740" s="3" t="s">
        <v>2200</v>
      </c>
      <c r="E740" s="1">
        <v>28.450009033650314</v>
      </c>
      <c r="F740" s="1">
        <v>29.814109765622984</v>
      </c>
    </row>
    <row r="741" spans="1:6" x14ac:dyDescent="0.2">
      <c r="A741" s="25"/>
      <c r="B741" s="3" t="s">
        <v>2202</v>
      </c>
      <c r="C741" s="13" t="s">
        <v>2204</v>
      </c>
      <c r="D741" s="3" t="s">
        <v>2203</v>
      </c>
      <c r="E741" s="1">
        <v>18.165439100628074</v>
      </c>
      <c r="F741" s="1">
        <v>19.043372785523886</v>
      </c>
    </row>
    <row r="742" spans="1:6" x14ac:dyDescent="0.2">
      <c r="A742" s="25"/>
      <c r="B742" s="3" t="s">
        <v>2205</v>
      </c>
      <c r="C742" s="13" t="s">
        <v>2207</v>
      </c>
      <c r="D742" s="3" t="s">
        <v>2206</v>
      </c>
      <c r="E742" s="1">
        <v>21.782365337133744</v>
      </c>
      <c r="F742" s="1">
        <v>22.837796641741981</v>
      </c>
    </row>
    <row r="743" spans="1:6" x14ac:dyDescent="0.2">
      <c r="A743" s="25"/>
      <c r="B743" s="3" t="s">
        <v>2208</v>
      </c>
      <c r="C743" s="13" t="s">
        <v>2210</v>
      </c>
      <c r="D743" s="3" t="s">
        <v>2209</v>
      </c>
      <c r="E743" s="1">
        <v>21.249820707405959</v>
      </c>
      <c r="F743" s="1">
        <v>22.283980041819415</v>
      </c>
    </row>
    <row r="744" spans="1:6" x14ac:dyDescent="0.2">
      <c r="A744" s="25"/>
      <c r="B744" s="3" t="s">
        <v>2211</v>
      </c>
      <c r="C744" s="13" t="s">
        <v>2213</v>
      </c>
      <c r="D744" s="3" t="s">
        <v>2212</v>
      </c>
      <c r="E744" s="1">
        <v>23.485197594433764</v>
      </c>
      <c r="F744" s="1">
        <v>24.646393580193667</v>
      </c>
    </row>
    <row r="745" spans="1:6" x14ac:dyDescent="0.2">
      <c r="A745" s="25"/>
      <c r="B745" s="3" t="s">
        <v>2214</v>
      </c>
      <c r="C745" s="13" t="s">
        <v>2216</v>
      </c>
      <c r="D745" s="3" t="s">
        <v>2215</v>
      </c>
      <c r="E745" s="1">
        <v>21.251540329786842</v>
      </c>
      <c r="F745" s="1">
        <v>22.314563745482779</v>
      </c>
    </row>
    <row r="746" spans="1:6" x14ac:dyDescent="0.2">
      <c r="A746" s="25"/>
      <c r="B746" s="3" t="s">
        <v>2217</v>
      </c>
      <c r="C746" s="13" t="s">
        <v>2219</v>
      </c>
      <c r="D746" s="3" t="s">
        <v>2218</v>
      </c>
      <c r="E746" s="1">
        <v>21.46142892482839</v>
      </c>
      <c r="F746" s="1">
        <v>22.54619045052447</v>
      </c>
    </row>
    <row r="747" spans="1:6" x14ac:dyDescent="0.2">
      <c r="A747" s="25"/>
      <c r="B747" s="3" t="s">
        <v>2220</v>
      </c>
      <c r="C747" s="13" t="s">
        <v>2222</v>
      </c>
      <c r="D747" s="3" t="s">
        <v>2221</v>
      </c>
      <c r="E747" s="1">
        <v>21.752494212480467</v>
      </c>
      <c r="F747" s="1">
        <v>22.854892869221658</v>
      </c>
    </row>
    <row r="748" spans="1:6" x14ac:dyDescent="0.2">
      <c r="A748" s="25"/>
      <c r="B748" s="3" t="s">
        <v>2223</v>
      </c>
      <c r="C748" s="13" t="s">
        <v>2225</v>
      </c>
      <c r="D748" s="3" t="s">
        <v>2224</v>
      </c>
      <c r="E748" s="1">
        <v>21.75743242669261</v>
      </c>
      <c r="F748" s="1">
        <v>22.880418389290032</v>
      </c>
    </row>
    <row r="749" spans="1:6" x14ac:dyDescent="0.2">
      <c r="A749" s="25"/>
      <c r="B749" s="3" t="s">
        <v>2226</v>
      </c>
      <c r="C749" s="13" t="s">
        <v>2228</v>
      </c>
      <c r="D749" s="3" t="s">
        <v>2227</v>
      </c>
      <c r="E749" s="1">
        <v>23.2481634329495</v>
      </c>
      <c r="F749" s="1">
        <v>24.456837187018984</v>
      </c>
    </row>
    <row r="750" spans="1:6" x14ac:dyDescent="0.2">
      <c r="A750" s="25"/>
      <c r="B750" s="3" t="s">
        <v>2229</v>
      </c>
      <c r="C750" s="13" t="s">
        <v>2231</v>
      </c>
      <c r="D750" s="3" t="s">
        <v>2230</v>
      </c>
      <c r="E750" s="1">
        <v>22.760829047664838</v>
      </c>
      <c r="F750" s="1">
        <v>23.948118077535202</v>
      </c>
    </row>
    <row r="751" spans="1:6" x14ac:dyDescent="0.2">
      <c r="A751" s="25"/>
      <c r="B751" s="3" t="s">
        <v>2232</v>
      </c>
      <c r="C751" s="13" t="s">
        <v>2234</v>
      </c>
      <c r="D751" s="3" t="s">
        <v>2233</v>
      </c>
      <c r="E751" s="1">
        <v>21.774859185959766</v>
      </c>
      <c r="F751" s="1">
        <v>22.915385317346054</v>
      </c>
    </row>
    <row r="752" spans="1:6" x14ac:dyDescent="0.2">
      <c r="A752" s="25"/>
      <c r="B752" s="3" t="s">
        <v>2235</v>
      </c>
      <c r="C752" s="13" t="s">
        <v>2237</v>
      </c>
      <c r="D752" s="3" t="s">
        <v>2236</v>
      </c>
      <c r="E752" s="1">
        <v>21.26934202374969</v>
      </c>
      <c r="F752" s="1">
        <v>22.38408271929773</v>
      </c>
    </row>
    <row r="753" spans="1:6" x14ac:dyDescent="0.2">
      <c r="A753" s="25"/>
      <c r="B753" s="3" t="s">
        <v>2238</v>
      </c>
      <c r="C753" s="13" t="s">
        <v>2240</v>
      </c>
      <c r="D753" s="3" t="s">
        <v>2239</v>
      </c>
      <c r="E753" s="1">
        <v>23.674496368131926</v>
      </c>
      <c r="F753" s="1">
        <v>24.916855691241032</v>
      </c>
    </row>
    <row r="754" spans="1:6" x14ac:dyDescent="0.2">
      <c r="A754" s="25"/>
      <c r="B754" s="3" t="s">
        <v>2241</v>
      </c>
      <c r="C754" s="13" t="s">
        <v>2243</v>
      </c>
      <c r="D754" s="3" t="s">
        <v>2242</v>
      </c>
      <c r="E754" s="1">
        <v>20.321930473167615</v>
      </c>
      <c r="F754" s="1">
        <v>21.40314566086095</v>
      </c>
    </row>
    <row r="755" spans="1:6" x14ac:dyDescent="0.2">
      <c r="A755" s="25"/>
      <c r="B755" s="3" t="s">
        <v>2244</v>
      </c>
      <c r="C755" s="13" t="s">
        <v>2246</v>
      </c>
      <c r="D755" s="3" t="s">
        <v>2245</v>
      </c>
      <c r="E755" s="1">
        <v>22.487232794722267</v>
      </c>
      <c r="F755" s="1">
        <v>23.684668127787948</v>
      </c>
    </row>
    <row r="756" spans="1:6" x14ac:dyDescent="0.2">
      <c r="A756" s="25"/>
      <c r="B756" s="3" t="s">
        <v>2247</v>
      </c>
      <c r="C756" s="13" t="s">
        <v>2249</v>
      </c>
      <c r="D756" s="3" t="s">
        <v>2248</v>
      </c>
      <c r="E756" s="1">
        <v>22.859064333286916</v>
      </c>
      <c r="F756" s="1">
        <v>24.098608911676898</v>
      </c>
    </row>
    <row r="757" spans="1:6" x14ac:dyDescent="0.2">
      <c r="A757" s="25"/>
      <c r="B757" s="3" t="s">
        <v>2250</v>
      </c>
      <c r="C757" s="13" t="s">
        <v>2252</v>
      </c>
      <c r="D757" s="3" t="s">
        <v>2251</v>
      </c>
      <c r="E757" s="1">
        <v>26.055418039667934</v>
      </c>
      <c r="F757" s="1">
        <v>27.475262191392886</v>
      </c>
    </row>
    <row r="758" spans="1:6" x14ac:dyDescent="0.2">
      <c r="A758" s="25"/>
      <c r="B758" s="3" t="s">
        <v>2253</v>
      </c>
      <c r="C758" s="13" t="s">
        <v>2255</v>
      </c>
      <c r="D758" s="3" t="s">
        <v>2254</v>
      </c>
      <c r="E758" s="1">
        <v>23.568181717255403</v>
      </c>
      <c r="F758" s="1">
        <v>24.856152818144061</v>
      </c>
    </row>
    <row r="759" spans="1:6" x14ac:dyDescent="0.2">
      <c r="A759" s="25"/>
      <c r="B759" s="3" t="s">
        <v>2256</v>
      </c>
      <c r="C759" s="13" t="s">
        <v>2258</v>
      </c>
      <c r="D759" s="3" t="s">
        <v>2257</v>
      </c>
      <c r="E759" s="1">
        <v>26.320938927238196</v>
      </c>
      <c r="F759" s="1">
        <v>27.771601974038816</v>
      </c>
    </row>
    <row r="760" spans="1:6" x14ac:dyDescent="0.2">
      <c r="A760" s="25"/>
      <c r="B760" s="3" t="s">
        <v>2259</v>
      </c>
      <c r="C760" s="13" t="s">
        <v>2261</v>
      </c>
      <c r="D760" s="3" t="s">
        <v>2260</v>
      </c>
      <c r="E760" s="1">
        <v>26.514483556301339</v>
      </c>
      <c r="F760" s="1">
        <v>27.977238497778469</v>
      </c>
    </row>
    <row r="761" spans="1:6" x14ac:dyDescent="0.2">
      <c r="A761" s="25"/>
      <c r="B761" s="3" t="s">
        <v>2262</v>
      </c>
      <c r="C761" s="13" t="s">
        <v>2264</v>
      </c>
      <c r="D761" s="3" t="s">
        <v>2263</v>
      </c>
      <c r="E761" s="1">
        <v>26.681274609112371</v>
      </c>
      <c r="F761" s="1">
        <v>28.156615081655229</v>
      </c>
    </row>
    <row r="762" spans="1:6" x14ac:dyDescent="0.2">
      <c r="A762" s="25"/>
      <c r="B762" s="3" t="s">
        <v>2265</v>
      </c>
      <c r="C762" s="13" t="s">
        <v>2267</v>
      </c>
      <c r="D762" s="3" t="s">
        <v>2266</v>
      </c>
      <c r="E762" s="1">
        <v>19.401214902222662</v>
      </c>
      <c r="F762" s="1">
        <v>20.488357847236035</v>
      </c>
    </row>
    <row r="763" spans="1:6" x14ac:dyDescent="0.2">
      <c r="A763" s="25"/>
      <c r="B763" s="3" t="s">
        <v>2268</v>
      </c>
      <c r="C763" s="13" t="s">
        <v>2270</v>
      </c>
      <c r="D763" s="3" t="s">
        <v>2269</v>
      </c>
      <c r="E763" s="1">
        <v>26.064035095483945</v>
      </c>
      <c r="F763" s="1">
        <v>27.532092562116862</v>
      </c>
    </row>
    <row r="764" spans="1:6" x14ac:dyDescent="0.2">
      <c r="A764" s="25"/>
      <c r="B764" s="3" t="s">
        <v>2271</v>
      </c>
      <c r="C764" s="13" t="s">
        <v>2273</v>
      </c>
      <c r="D764" s="3" t="s">
        <v>2272</v>
      </c>
      <c r="E764" s="1">
        <v>24.385321164291248</v>
      </c>
      <c r="F764" s="1">
        <v>25.759418003479428</v>
      </c>
    </row>
    <row r="765" spans="1:6" x14ac:dyDescent="0.2">
      <c r="A765" s="25"/>
      <c r="B765" s="3" t="s">
        <v>2274</v>
      </c>
      <c r="C765" s="13" t="s">
        <v>2276</v>
      </c>
      <c r="D765" s="3" t="s">
        <v>2275</v>
      </c>
      <c r="E765" s="1">
        <v>19.18418755212733</v>
      </c>
      <c r="F765" s="1">
        <v>20.280875665667331</v>
      </c>
    </row>
    <row r="766" spans="1:6" x14ac:dyDescent="0.2">
      <c r="A766" s="25"/>
      <c r="B766" s="3" t="s">
        <v>2277</v>
      </c>
      <c r="C766" s="13" t="s">
        <v>2279</v>
      </c>
      <c r="D766" s="3" t="s">
        <v>2278</v>
      </c>
      <c r="E766" s="1">
        <v>20.616666201135548</v>
      </c>
      <c r="F766" s="1">
        <v>21.800540230884238</v>
      </c>
    </row>
    <row r="767" spans="1:6" x14ac:dyDescent="0.2">
      <c r="A767" s="25"/>
      <c r="B767" s="3" t="s">
        <v>2280</v>
      </c>
      <c r="C767" s="13" t="s">
        <v>2282</v>
      </c>
      <c r="D767" s="3" t="s">
        <v>2281</v>
      </c>
      <c r="E767" s="1">
        <v>24.464408009621309</v>
      </c>
      <c r="F767" s="1">
        <v>25.875905662249824</v>
      </c>
    </row>
    <row r="768" spans="1:6" x14ac:dyDescent="0.2">
      <c r="A768" s="25"/>
      <c r="B768" s="3" t="s">
        <v>2283</v>
      </c>
      <c r="C768" s="13" t="s">
        <v>2285</v>
      </c>
      <c r="D768" s="3" t="s">
        <v>2284</v>
      </c>
      <c r="E768" s="1">
        <v>27.49473028048661</v>
      </c>
      <c r="F768" s="1">
        <v>29.095149782954081</v>
      </c>
    </row>
    <row r="769" spans="1:6" x14ac:dyDescent="0.2">
      <c r="A769" s="25"/>
      <c r="B769" s="3" t="s">
        <v>2286</v>
      </c>
      <c r="C769" s="13" t="s">
        <v>2288</v>
      </c>
      <c r="D769" s="3" t="s">
        <v>2287</v>
      </c>
      <c r="E769" s="1">
        <v>22.28868726525134</v>
      </c>
      <c r="F769" s="1">
        <v>23.593437108772562</v>
      </c>
    </row>
    <row r="770" spans="1:6" x14ac:dyDescent="0.2">
      <c r="A770" s="25"/>
      <c r="B770" s="3" t="s">
        <v>2289</v>
      </c>
      <c r="C770" s="13" t="s">
        <v>2291</v>
      </c>
      <c r="D770" s="3" t="s">
        <v>2290</v>
      </c>
      <c r="E770" s="1">
        <v>20.159385189874683</v>
      </c>
      <c r="F770" s="1">
        <v>21.356161530375754</v>
      </c>
    </row>
    <row r="771" spans="1:6" x14ac:dyDescent="0.2">
      <c r="A771" s="25"/>
      <c r="B771" s="3" t="s">
        <v>2292</v>
      </c>
      <c r="C771" s="13" t="s">
        <v>2294</v>
      </c>
      <c r="D771" s="3" t="s">
        <v>2293</v>
      </c>
      <c r="E771" s="1">
        <v>21.622794533103217</v>
      </c>
      <c r="F771" s="1">
        <v>22.919580149084261</v>
      </c>
    </row>
    <row r="772" spans="1:6" x14ac:dyDescent="0.2">
      <c r="A772" s="25"/>
      <c r="B772" s="3" t="s">
        <v>2295</v>
      </c>
      <c r="C772" s="13" t="s">
        <v>2297</v>
      </c>
      <c r="D772" s="3" t="s">
        <v>2296</v>
      </c>
      <c r="E772" s="1">
        <v>21.283755830640605</v>
      </c>
      <c r="F772" s="1">
        <v>22.562027412845801</v>
      </c>
    </row>
    <row r="773" spans="1:6" x14ac:dyDescent="0.2">
      <c r="A773" s="25"/>
      <c r="B773" s="3" t="s">
        <v>2298</v>
      </c>
      <c r="C773" s="13" t="s">
        <v>2300</v>
      </c>
      <c r="D773" s="3" t="s">
        <v>2299</v>
      </c>
      <c r="E773" s="1">
        <v>22.901987373133448</v>
      </c>
      <c r="F773" s="1">
        <v>24.27883977224716</v>
      </c>
    </row>
    <row r="774" spans="1:6" x14ac:dyDescent="0.2">
      <c r="A774" s="25"/>
      <c r="B774" s="3" t="s">
        <v>2301</v>
      </c>
      <c r="C774" s="13" t="s">
        <v>2303</v>
      </c>
      <c r="D774" s="3" t="s">
        <v>2302</v>
      </c>
      <c r="E774" s="1">
        <v>22.741185298584782</v>
      </c>
      <c r="F774" s="1">
        <v>24.109129327538245</v>
      </c>
    </row>
    <row r="775" spans="1:6" x14ac:dyDescent="0.2">
      <c r="A775" s="25"/>
      <c r="B775" s="3" t="s">
        <v>2304</v>
      </c>
      <c r="C775" s="13" t="s">
        <v>2306</v>
      </c>
      <c r="D775" s="3" t="s">
        <v>2305</v>
      </c>
      <c r="E775" s="1">
        <v>21.161133825999421</v>
      </c>
      <c r="F775" s="1">
        <v>22.44421399479435</v>
      </c>
    </row>
    <row r="776" spans="1:6" x14ac:dyDescent="0.2">
      <c r="A776" s="25"/>
      <c r="B776" s="3" t="s">
        <v>2307</v>
      </c>
      <c r="C776" s="13" t="s">
        <v>2309</v>
      </c>
      <c r="D776" s="3" t="s">
        <v>2308</v>
      </c>
      <c r="E776" s="1">
        <v>25.821314864231951</v>
      </c>
      <c r="F776" s="1">
        <v>27.392900434466714</v>
      </c>
    </row>
    <row r="777" spans="1:6" x14ac:dyDescent="0.2">
      <c r="A777" s="25"/>
      <c r="B777" s="3" t="s">
        <v>2310</v>
      </c>
      <c r="C777" s="13" t="s">
        <v>2312</v>
      </c>
      <c r="D777" s="3" t="s">
        <v>2311</v>
      </c>
      <c r="E777" s="1">
        <v>17.690076639685028</v>
      </c>
      <c r="F777" s="1">
        <v>18.777569269019438</v>
      </c>
    </row>
    <row r="778" spans="1:6" x14ac:dyDescent="0.2">
      <c r="A778" s="25"/>
      <c r="B778" s="3" t="s">
        <v>2313</v>
      </c>
      <c r="C778" s="13" t="s">
        <v>2315</v>
      </c>
      <c r="D778" s="3" t="s">
        <v>2314</v>
      </c>
      <c r="E778" s="1">
        <v>22.331885057335171</v>
      </c>
      <c r="F778" s="1">
        <v>23.710508607733384</v>
      </c>
    </row>
    <row r="779" spans="1:6" x14ac:dyDescent="0.2">
      <c r="A779" s="25"/>
      <c r="B779" s="3" t="s">
        <v>2316</v>
      </c>
      <c r="C779" s="13" t="s">
        <v>2318</v>
      </c>
      <c r="D779" s="3" t="s">
        <v>2317</v>
      </c>
      <c r="E779" s="1">
        <v>20.305024836306409</v>
      </c>
      <c r="F779" s="1">
        <v>21.586584617393157</v>
      </c>
    </row>
    <row r="780" spans="1:6" x14ac:dyDescent="0.2">
      <c r="A780" s="25"/>
      <c r="B780" s="3" t="s">
        <v>2319</v>
      </c>
      <c r="C780" s="13" t="s">
        <v>2321</v>
      </c>
      <c r="D780" s="3" t="s">
        <v>2320</v>
      </c>
      <c r="E780" s="1">
        <v>22.757925217978652</v>
      </c>
      <c r="F780" s="1">
        <v>24.204042105582275</v>
      </c>
    </row>
    <row r="781" spans="1:6" x14ac:dyDescent="0.2">
      <c r="A781" s="25"/>
      <c r="B781" s="3" t="s">
        <v>2322</v>
      </c>
      <c r="C781" s="13" t="s">
        <v>2324</v>
      </c>
      <c r="D781" s="3" t="s">
        <v>2323</v>
      </c>
      <c r="E781" s="1">
        <v>20.626372211212566</v>
      </c>
      <c r="F781" s="1">
        <v>21.941202301045482</v>
      </c>
    </row>
    <row r="782" spans="1:6" x14ac:dyDescent="0.2">
      <c r="A782" s="25"/>
      <c r="B782" s="3" t="s">
        <v>2325</v>
      </c>
      <c r="C782" s="13" t="s">
        <v>2327</v>
      </c>
      <c r="D782" s="3" t="s">
        <v>2326</v>
      </c>
      <c r="E782" s="1">
        <v>22.270020956623373</v>
      </c>
      <c r="F782" s="1">
        <v>23.699587406496278</v>
      </c>
    </row>
    <row r="783" spans="1:6" x14ac:dyDescent="0.2">
      <c r="A783" s="25"/>
      <c r="B783" s="3" t="s">
        <v>2328</v>
      </c>
      <c r="C783" s="13" t="s">
        <v>2330</v>
      </c>
      <c r="D783" s="3" t="s">
        <v>2329</v>
      </c>
      <c r="E783" s="1">
        <v>22.154775042277578</v>
      </c>
      <c r="F783" s="1">
        <v>23.585778932865573</v>
      </c>
    </row>
    <row r="784" spans="1:6" x14ac:dyDescent="0.2">
      <c r="A784" s="25"/>
      <c r="B784" s="3" t="s">
        <v>2331</v>
      </c>
      <c r="C784" s="13" t="s">
        <v>2333</v>
      </c>
      <c r="D784" s="3" t="s">
        <v>2332</v>
      </c>
      <c r="E784" s="1">
        <v>21.344146331164172</v>
      </c>
      <c r="F784" s="1">
        <v>22.725342332502969</v>
      </c>
    </row>
    <row r="785" spans="1:6" x14ac:dyDescent="0.2">
      <c r="A785" s="25"/>
      <c r="B785" s="3" t="s">
        <v>2334</v>
      </c>
      <c r="C785" s="13" t="s">
        <v>2336</v>
      </c>
      <c r="D785" s="3" t="s">
        <v>2335</v>
      </c>
      <c r="E785" s="1">
        <v>20.983969477649289</v>
      </c>
      <c r="F785" s="1">
        <v>22.355039113997826</v>
      </c>
    </row>
    <row r="786" spans="1:6" x14ac:dyDescent="0.2">
      <c r="A786" s="25"/>
      <c r="B786" s="3" t="s">
        <v>2337</v>
      </c>
      <c r="C786" s="13" t="s">
        <v>2339</v>
      </c>
      <c r="D786" s="3" t="s">
        <v>2338</v>
      </c>
      <c r="E786" s="1">
        <v>26.954578848268927</v>
      </c>
      <c r="F786" s="1">
        <v>28.717918655451289</v>
      </c>
    </row>
    <row r="787" spans="1:6" x14ac:dyDescent="0.2">
      <c r="A787" s="25"/>
      <c r="B787" s="3" t="s">
        <v>2340</v>
      </c>
      <c r="C787" s="13" t="s">
        <v>2342</v>
      </c>
      <c r="D787" s="3" t="s">
        <v>2341</v>
      </c>
      <c r="E787" s="1">
        <v>22.286432857571807</v>
      </c>
      <c r="F787" s="1">
        <v>23.748816517438723</v>
      </c>
    </row>
    <row r="788" spans="1:6" x14ac:dyDescent="0.2">
      <c r="A788" s="25"/>
      <c r="B788" s="3" t="s">
        <v>2343</v>
      </c>
      <c r="C788" s="13" t="s">
        <v>2345</v>
      </c>
      <c r="D788" s="3" t="s">
        <v>2344</v>
      </c>
      <c r="E788" s="1">
        <v>18.653488439788983</v>
      </c>
      <c r="F788" s="1">
        <v>19.896514508508783</v>
      </c>
    </row>
    <row r="789" spans="1:6" x14ac:dyDescent="0.2">
      <c r="A789" s="25"/>
      <c r="B789" s="3" t="s">
        <v>2346</v>
      </c>
      <c r="C789" s="13" t="s">
        <v>2348</v>
      </c>
      <c r="D789" s="3" t="s">
        <v>2347</v>
      </c>
      <c r="E789" s="1">
        <v>24.663355874578137</v>
      </c>
      <c r="F789" s="1">
        <v>26.318417229158641</v>
      </c>
    </row>
    <row r="790" spans="1:6" x14ac:dyDescent="0.2">
      <c r="A790" s="25"/>
      <c r="B790" s="3" t="s">
        <v>2349</v>
      </c>
      <c r="C790" s="13" t="s">
        <v>2351</v>
      </c>
      <c r="D790" s="3" t="s">
        <v>2350</v>
      </c>
      <c r="E790" s="1">
        <v>23.419016424862821</v>
      </c>
      <c r="F790" s="1">
        <v>25.00039291646678</v>
      </c>
    </row>
    <row r="791" spans="1:6" x14ac:dyDescent="0.2">
      <c r="A791" s="25"/>
      <c r="B791" s="3" t="s">
        <v>2352</v>
      </c>
      <c r="C791" s="13" t="s">
        <v>2354</v>
      </c>
      <c r="D791" s="3" t="s">
        <v>2353</v>
      </c>
      <c r="E791" s="1">
        <v>22.735364740181716</v>
      </c>
      <c r="F791" s="1">
        <v>24.286893868809464</v>
      </c>
    </row>
    <row r="792" spans="1:6" x14ac:dyDescent="0.2">
      <c r="A792" s="25"/>
      <c r="B792" s="3" t="s">
        <v>2355</v>
      </c>
      <c r="C792" s="13" t="s">
        <v>2357</v>
      </c>
      <c r="D792" s="3" t="s">
        <v>2356</v>
      </c>
      <c r="E792" s="1">
        <v>22.210951660517654</v>
      </c>
      <c r="F792" s="1">
        <v>23.730091545094748</v>
      </c>
    </row>
    <row r="793" spans="1:6" x14ac:dyDescent="0.2">
      <c r="A793" s="25"/>
      <c r="B793" s="3" t="s">
        <v>2358</v>
      </c>
      <c r="C793" s="13" t="s">
        <v>2360</v>
      </c>
      <c r="D793" s="3" t="s">
        <v>2359</v>
      </c>
      <c r="E793" s="1">
        <v>20.970810402971996</v>
      </c>
      <c r="F793" s="1">
        <v>22.430657640107434</v>
      </c>
    </row>
    <row r="794" spans="1:6" x14ac:dyDescent="0.2">
      <c r="A794" s="25"/>
      <c r="B794" s="3" t="s">
        <v>2361</v>
      </c>
      <c r="C794" s="13" t="s">
        <v>2363</v>
      </c>
      <c r="D794" s="3" t="s">
        <v>2362</v>
      </c>
      <c r="E794" s="1">
        <v>21.114686507517956</v>
      </c>
      <c r="F794" s="1">
        <v>22.587031558459511</v>
      </c>
    </row>
    <row r="795" spans="1:6" x14ac:dyDescent="0.2">
      <c r="A795" s="25"/>
      <c r="B795" s="3" t="s">
        <v>2364</v>
      </c>
      <c r="C795" s="13" t="s">
        <v>2366</v>
      </c>
      <c r="D795" s="3" t="s">
        <v>2365</v>
      </c>
      <c r="E795" s="1">
        <v>20.819262330504635</v>
      </c>
      <c r="F795" s="1">
        <v>22.281388775465778</v>
      </c>
    </row>
    <row r="796" spans="1:6" x14ac:dyDescent="0.2">
      <c r="A796" s="25"/>
      <c r="B796" s="3" t="s">
        <v>2367</v>
      </c>
      <c r="C796" s="13" t="s">
        <v>2369</v>
      </c>
      <c r="D796" s="3" t="s">
        <v>2368</v>
      </c>
      <c r="E796" s="1">
        <v>23.39107233238483</v>
      </c>
      <c r="F796" s="1">
        <v>25.037678315890307</v>
      </c>
    </row>
    <row r="797" spans="1:6" x14ac:dyDescent="0.2">
      <c r="A797" s="25"/>
      <c r="B797" s="3" t="s">
        <v>2370</v>
      </c>
      <c r="C797" s="13" t="s">
        <v>2372</v>
      </c>
      <c r="D797" s="3" t="s">
        <v>2371</v>
      </c>
      <c r="E797" s="1">
        <v>25.580915426626902</v>
      </c>
      <c r="F797" s="1">
        <v>27.383063993647863</v>
      </c>
    </row>
    <row r="798" spans="1:6" x14ac:dyDescent="0.2">
      <c r="A798" s="25"/>
      <c r="B798" s="3" t="s">
        <v>2373</v>
      </c>
      <c r="C798" s="13" t="s">
        <v>2375</v>
      </c>
      <c r="D798" s="3" t="s">
        <v>2374</v>
      </c>
      <c r="E798" s="1">
        <v>20.519184106338589</v>
      </c>
      <c r="F798" s="1">
        <v>21.986333862011435</v>
      </c>
    </row>
    <row r="799" spans="1:6" x14ac:dyDescent="0.2">
      <c r="A799" s="25"/>
      <c r="B799" s="3" t="s">
        <v>2376</v>
      </c>
      <c r="C799" s="13" t="s">
        <v>2378</v>
      </c>
      <c r="D799" s="3" t="s">
        <v>2377</v>
      </c>
      <c r="E799" s="1">
        <v>21.016637529325319</v>
      </c>
      <c r="F799" s="1">
        <v>22.530161831705268</v>
      </c>
    </row>
    <row r="800" spans="1:6" x14ac:dyDescent="0.2">
      <c r="A800" s="25"/>
      <c r="B800" s="3" t="s">
        <v>2379</v>
      </c>
      <c r="C800" s="13" t="s">
        <v>2381</v>
      </c>
      <c r="D800" s="3" t="s">
        <v>2380</v>
      </c>
      <c r="E800" s="1">
        <v>21.664102611782123</v>
      </c>
      <c r="F800" s="1">
        <v>23.227387635665536</v>
      </c>
    </row>
    <row r="801" spans="1:6" x14ac:dyDescent="0.2">
      <c r="A801" s="25"/>
      <c r="B801" s="3" t="s">
        <v>2382</v>
      </c>
      <c r="C801" s="13" t="s">
        <v>2384</v>
      </c>
      <c r="D801" s="3" t="s">
        <v>2383</v>
      </c>
      <c r="E801" s="1">
        <v>22.157650816513254</v>
      </c>
      <c r="F801" s="1">
        <v>23.793642355847673</v>
      </c>
    </row>
    <row r="802" spans="1:6" x14ac:dyDescent="0.2">
      <c r="A802" s="25"/>
      <c r="B802" s="3" t="s">
        <v>2385</v>
      </c>
      <c r="C802" s="13" t="s">
        <v>2387</v>
      </c>
      <c r="D802" s="3" t="s">
        <v>2386</v>
      </c>
      <c r="E802" s="1">
        <v>22.274194686076363</v>
      </c>
      <c r="F802" s="1">
        <v>23.929636741027206</v>
      </c>
    </row>
    <row r="803" spans="1:6" x14ac:dyDescent="0.2">
      <c r="A803" s="25"/>
      <c r="B803" s="3" t="s">
        <v>2388</v>
      </c>
      <c r="C803" s="13" t="s">
        <v>2390</v>
      </c>
      <c r="D803" s="3" t="s">
        <v>2389</v>
      </c>
      <c r="E803" s="1">
        <v>21.485007067676829</v>
      </c>
      <c r="F803" s="1">
        <v>23.093706485199711</v>
      </c>
    </row>
    <row r="804" spans="1:6" x14ac:dyDescent="0.2">
      <c r="A804" s="25"/>
      <c r="B804" s="3" t="s">
        <v>2391</v>
      </c>
      <c r="C804" s="13" t="s">
        <v>2393</v>
      </c>
      <c r="D804" s="3" t="s">
        <v>2392</v>
      </c>
      <c r="E804" s="1">
        <v>23.577442566855957</v>
      </c>
      <c r="F804" s="1">
        <v>25.343359849963051</v>
      </c>
    </row>
    <row r="805" spans="1:6" x14ac:dyDescent="0.2">
      <c r="A805" s="25"/>
      <c r="B805" s="3" t="s">
        <v>2394</v>
      </c>
      <c r="C805" s="13" t="s">
        <v>2396</v>
      </c>
      <c r="D805" s="3" t="s">
        <v>2395</v>
      </c>
      <c r="E805" s="1">
        <v>24.60150763535588</v>
      </c>
      <c r="F805" s="1">
        <v>26.451967175452626</v>
      </c>
    </row>
    <row r="806" spans="1:6" x14ac:dyDescent="0.2">
      <c r="A806" s="25"/>
      <c r="B806" s="3" t="s">
        <v>2397</v>
      </c>
      <c r="C806" s="13" t="s">
        <v>2399</v>
      </c>
      <c r="D806" s="3" t="s">
        <v>2398</v>
      </c>
      <c r="E806" s="1">
        <v>22.93670955295298</v>
      </c>
      <c r="F806" s="1">
        <v>24.687228334444097</v>
      </c>
    </row>
    <row r="807" spans="1:6" x14ac:dyDescent="0.2">
      <c r="A807" s="25"/>
      <c r="B807" s="3" t="s">
        <v>2400</v>
      </c>
      <c r="C807" s="13" t="s">
        <v>2402</v>
      </c>
      <c r="D807" s="3" t="s">
        <v>2401</v>
      </c>
      <c r="E807" s="1">
        <v>21.071206276702995</v>
      </c>
      <c r="F807" s="1">
        <v>22.681721375051936</v>
      </c>
    </row>
    <row r="808" spans="1:6" x14ac:dyDescent="0.2">
      <c r="A808" s="25"/>
      <c r="B808" s="3" t="s">
        <v>2403</v>
      </c>
      <c r="C808" s="13" t="s">
        <v>2405</v>
      </c>
      <c r="D808" s="3" t="s">
        <v>2404</v>
      </c>
      <c r="E808" s="1">
        <v>21.704485392918816</v>
      </c>
      <c r="F808" s="1">
        <v>23.390458059030372</v>
      </c>
    </row>
    <row r="809" spans="1:6" x14ac:dyDescent="0.2">
      <c r="A809" s="25"/>
      <c r="B809" s="3" t="s">
        <v>2406</v>
      </c>
      <c r="C809" s="13" t="s">
        <v>2408</v>
      </c>
      <c r="D809" s="3" t="s">
        <v>2407</v>
      </c>
      <c r="E809" s="1">
        <v>20.991877685360233</v>
      </c>
      <c r="F809" s="1">
        <v>22.635358300297408</v>
      </c>
    </row>
    <row r="810" spans="1:6" x14ac:dyDescent="0.2">
      <c r="A810" s="25"/>
      <c r="B810" s="3" t="s">
        <v>2409</v>
      </c>
      <c r="C810" s="13" t="s">
        <v>2411</v>
      </c>
      <c r="D810" s="3" t="s">
        <v>2410</v>
      </c>
      <c r="E810" s="1">
        <v>21.310304356782634</v>
      </c>
      <c r="F810" s="1">
        <v>22.986346637806857</v>
      </c>
    </row>
    <row r="811" spans="1:6" x14ac:dyDescent="0.2">
      <c r="A811" s="25"/>
      <c r="B811" s="3" t="s">
        <v>2412</v>
      </c>
      <c r="C811" s="13" t="s">
        <v>2414</v>
      </c>
      <c r="D811" s="3" t="s">
        <v>2413</v>
      </c>
      <c r="E811" s="1">
        <v>27.992339924284398</v>
      </c>
      <c r="F811" s="1">
        <v>30.213990341837739</v>
      </c>
    </row>
    <row r="812" spans="1:6" x14ac:dyDescent="0.2">
      <c r="A812" s="25"/>
      <c r="B812" s="3" t="s">
        <v>2415</v>
      </c>
      <c r="C812" s="13" t="s">
        <v>2417</v>
      </c>
      <c r="D812" s="3" t="s">
        <v>2416</v>
      </c>
      <c r="E812" s="1">
        <v>20.640164724093424</v>
      </c>
      <c r="F812" s="1">
        <v>22.285523853976603</v>
      </c>
    </row>
    <row r="813" spans="1:6" x14ac:dyDescent="0.2">
      <c r="A813" s="25"/>
      <c r="B813" s="3" t="s">
        <v>2418</v>
      </c>
      <c r="C813" s="13" t="s">
        <v>2420</v>
      </c>
      <c r="D813" s="3" t="s">
        <v>2419</v>
      </c>
      <c r="E813" s="1">
        <v>21.980280534617147</v>
      </c>
      <c r="F813" s="1">
        <v>23.738641655276492</v>
      </c>
    </row>
    <row r="814" spans="1:6" x14ac:dyDescent="0.2">
      <c r="A814" s="25"/>
      <c r="B814" s="3" t="s">
        <v>2421</v>
      </c>
      <c r="C814" s="13" t="s">
        <v>2423</v>
      </c>
      <c r="D814" s="3" t="s">
        <v>2422</v>
      </c>
      <c r="E814" s="1">
        <v>22.812002641617831</v>
      </c>
      <c r="F814" s="1">
        <v>24.665106272417908</v>
      </c>
    </row>
    <row r="815" spans="1:6" x14ac:dyDescent="0.2">
      <c r="A815" s="25"/>
      <c r="B815" s="3" t="s">
        <v>2424</v>
      </c>
      <c r="C815" s="13" t="s">
        <v>2426</v>
      </c>
      <c r="D815" s="3" t="s">
        <v>2425</v>
      </c>
      <c r="E815" s="1">
        <v>22.714339657960405</v>
      </c>
      <c r="F815" s="1">
        <v>24.5646671425833</v>
      </c>
    </row>
    <row r="816" spans="1:6" x14ac:dyDescent="0.2">
      <c r="A816" s="25"/>
      <c r="B816" s="3" t="s">
        <v>2427</v>
      </c>
      <c r="C816" s="13" t="s">
        <v>2429</v>
      </c>
      <c r="D816" s="3" t="s">
        <v>2428</v>
      </c>
      <c r="E816" s="1">
        <v>20.721945393225791</v>
      </c>
      <c r="F816" s="1">
        <v>22.428707370265901</v>
      </c>
    </row>
    <row r="817" spans="1:6" x14ac:dyDescent="0.2">
      <c r="A817" s="25"/>
      <c r="B817" s="3" t="s">
        <v>2430</v>
      </c>
      <c r="C817" s="13" t="s">
        <v>2432</v>
      </c>
      <c r="D817" s="3" t="s">
        <v>2431</v>
      </c>
      <c r="E817" s="1">
        <v>20.501697209581874</v>
      </c>
      <c r="F817" s="1">
        <v>22.196808461637357</v>
      </c>
    </row>
    <row r="818" spans="1:6" x14ac:dyDescent="0.2">
      <c r="A818" s="25"/>
      <c r="B818" s="3" t="s">
        <v>2433</v>
      </c>
      <c r="C818" s="13" t="s">
        <v>2435</v>
      </c>
      <c r="D818" s="3" t="s">
        <v>2434</v>
      </c>
      <c r="E818" s="1">
        <v>21.646664017026826</v>
      </c>
      <c r="F818" s="1">
        <v>23.441989740470369</v>
      </c>
    </row>
    <row r="819" spans="1:6" x14ac:dyDescent="0.2">
      <c r="A819" s="25"/>
      <c r="B819" s="3" t="s">
        <v>2436</v>
      </c>
      <c r="C819" s="13" t="s">
        <v>2438</v>
      </c>
      <c r="D819" s="3" t="s">
        <v>2437</v>
      </c>
      <c r="E819" s="1">
        <v>25.413248912591282</v>
      </c>
      <c r="F819" s="1">
        <v>27.529543340158053</v>
      </c>
    </row>
    <row r="820" spans="1:6" x14ac:dyDescent="0.2">
      <c r="A820" s="25"/>
      <c r="B820" s="3" t="s">
        <v>2439</v>
      </c>
      <c r="C820" s="13" t="s">
        <v>2441</v>
      </c>
      <c r="D820" s="3" t="s">
        <v>2440</v>
      </c>
      <c r="E820" s="1">
        <v>18.853318520976625</v>
      </c>
      <c r="F820" s="1">
        <v>20.423942361845455</v>
      </c>
    </row>
    <row r="821" spans="1:6" x14ac:dyDescent="0.2">
      <c r="A821" s="25"/>
      <c r="B821" s="3" t="s">
        <v>2442</v>
      </c>
      <c r="C821" s="13" t="s">
        <v>2444</v>
      </c>
      <c r="D821" s="3" t="s">
        <v>2443</v>
      </c>
      <c r="E821" s="1">
        <v>19.526250227539318</v>
      </c>
      <c r="F821" s="1">
        <v>21.174666445055237</v>
      </c>
    </row>
    <row r="822" spans="1:6" x14ac:dyDescent="0.2">
      <c r="A822" s="25"/>
      <c r="B822" s="3" t="s">
        <v>2445</v>
      </c>
      <c r="C822" s="13" t="s">
        <v>2447</v>
      </c>
      <c r="D822" s="3" t="s">
        <v>2446</v>
      </c>
      <c r="E822" s="1">
        <v>27.110063028018502</v>
      </c>
      <c r="F822" s="1">
        <v>29.39949908566059</v>
      </c>
    </row>
    <row r="823" spans="1:6" x14ac:dyDescent="0.2">
      <c r="A823" s="25"/>
      <c r="B823" s="3" t="s">
        <v>2448</v>
      </c>
      <c r="C823" s="13" t="s">
        <v>2450</v>
      </c>
      <c r="D823" s="3" t="s">
        <v>2449</v>
      </c>
      <c r="E823" s="1">
        <v>20.64956019537448</v>
      </c>
      <c r="F823" s="1">
        <v>22.397982711369217</v>
      </c>
    </row>
    <row r="824" spans="1:6" x14ac:dyDescent="0.2">
      <c r="A824" s="25"/>
      <c r="B824" s="3" t="s">
        <v>2451</v>
      </c>
      <c r="C824" s="13" t="s">
        <v>2453</v>
      </c>
      <c r="D824" s="3" t="s">
        <v>2452</v>
      </c>
      <c r="E824" s="1">
        <v>20.309322196338812</v>
      </c>
      <c r="F824" s="1">
        <v>22.030096632969954</v>
      </c>
    </row>
    <row r="825" spans="1:6" x14ac:dyDescent="0.2">
      <c r="A825" s="25"/>
      <c r="B825" s="3" t="s">
        <v>2454</v>
      </c>
      <c r="C825" s="13" t="s">
        <v>2456</v>
      </c>
      <c r="D825" s="3" t="s">
        <v>2455</v>
      </c>
      <c r="E825" s="1">
        <v>20.791143683188398</v>
      </c>
      <c r="F825" s="1">
        <v>22.556944473006801</v>
      </c>
    </row>
    <row r="826" spans="1:6" x14ac:dyDescent="0.2">
      <c r="A826" s="25"/>
      <c r="B826" s="3" t="s">
        <v>2457</v>
      </c>
      <c r="C826" s="13" t="s">
        <v>2459</v>
      </c>
      <c r="D826" s="3" t="s">
        <v>2458</v>
      </c>
      <c r="E826" s="1">
        <v>21.04321986857931</v>
      </c>
      <c r="F826" s="1">
        <v>22.843599916781564</v>
      </c>
    </row>
    <row r="827" spans="1:6" x14ac:dyDescent="0.2">
      <c r="A827" s="25"/>
      <c r="B827" s="3" t="s">
        <v>2460</v>
      </c>
      <c r="C827" s="13" t="s">
        <v>2462</v>
      </c>
      <c r="D827" s="3" t="s">
        <v>2461</v>
      </c>
      <c r="E827" s="1">
        <v>21.334294813250139</v>
      </c>
      <c r="F827" s="1">
        <v>23.176906580879436</v>
      </c>
    </row>
    <row r="828" spans="1:6" x14ac:dyDescent="0.2">
      <c r="A828" s="25"/>
      <c r="B828" s="3" t="s">
        <v>2463</v>
      </c>
      <c r="C828" s="13" t="s">
        <v>2465</v>
      </c>
      <c r="D828" s="3" t="s">
        <v>2464</v>
      </c>
      <c r="E828" s="1">
        <v>25.334361870833582</v>
      </c>
      <c r="F828" s="1">
        <v>27.524882806093803</v>
      </c>
    </row>
    <row r="829" spans="1:6" x14ac:dyDescent="0.2">
      <c r="A829" s="25"/>
      <c r="B829" s="3" t="s">
        <v>2466</v>
      </c>
      <c r="C829" s="13" t="s">
        <v>2468</v>
      </c>
      <c r="D829" s="3" t="s">
        <v>2467</v>
      </c>
      <c r="E829" s="1">
        <v>17.995784558744099</v>
      </c>
      <c r="F829" s="1">
        <v>19.559732534990019</v>
      </c>
    </row>
    <row r="830" spans="1:6" x14ac:dyDescent="0.2">
      <c r="A830" s="25"/>
      <c r="B830" s="3" t="s">
        <v>2469</v>
      </c>
      <c r="C830" s="13" t="s">
        <v>2471</v>
      </c>
      <c r="D830" s="3" t="s">
        <v>2470</v>
      </c>
      <c r="E830" s="1">
        <v>20.477110799713646</v>
      </c>
      <c r="F830" s="1">
        <v>22.275042026534795</v>
      </c>
    </row>
    <row r="831" spans="1:6" x14ac:dyDescent="0.2">
      <c r="A831" s="25"/>
      <c r="B831" s="3" t="s">
        <v>2472</v>
      </c>
      <c r="C831" s="13" t="s">
        <v>2474</v>
      </c>
      <c r="D831" s="3" t="s">
        <v>2473</v>
      </c>
      <c r="E831" s="1">
        <v>18.780375737147864</v>
      </c>
      <c r="F831" s="1">
        <v>20.429942379872191</v>
      </c>
    </row>
    <row r="832" spans="1:6" x14ac:dyDescent="0.2">
      <c r="A832" s="25"/>
      <c r="B832" s="3" t="s">
        <v>2475</v>
      </c>
      <c r="C832" s="13" t="s">
        <v>2477</v>
      </c>
      <c r="D832" s="3" t="s">
        <v>2476</v>
      </c>
      <c r="E832" s="1">
        <v>21.613924995242645</v>
      </c>
      <c r="F832" s="1">
        <v>23.522487823739027</v>
      </c>
    </row>
    <row r="833" spans="1:6" x14ac:dyDescent="0.2">
      <c r="A833" s="25"/>
      <c r="B833" s="3" t="s">
        <v>2478</v>
      </c>
      <c r="C833" s="13" t="s">
        <v>2480</v>
      </c>
      <c r="D833" s="3" t="s">
        <v>2479</v>
      </c>
      <c r="E833" s="1">
        <v>26.095803287281516</v>
      </c>
      <c r="F833" s="1">
        <v>28.408363794955157</v>
      </c>
    </row>
    <row r="834" spans="1:6" x14ac:dyDescent="0.2">
      <c r="A834" s="25"/>
      <c r="B834" s="3" t="s">
        <v>2481</v>
      </c>
      <c r="C834" s="13" t="s">
        <v>2483</v>
      </c>
      <c r="D834" s="3" t="s">
        <v>2482</v>
      </c>
      <c r="E834" s="1">
        <v>21.14876488380807</v>
      </c>
      <c r="F834" s="1">
        <v>23.035910513419207</v>
      </c>
    </row>
    <row r="835" spans="1:6" x14ac:dyDescent="0.2">
      <c r="A835" s="25"/>
      <c r="B835" s="3" t="s">
        <v>2484</v>
      </c>
      <c r="C835" s="13" t="s">
        <v>2486</v>
      </c>
      <c r="D835" s="3" t="s">
        <v>2485</v>
      </c>
      <c r="E835" s="1">
        <v>21.344661943808013</v>
      </c>
      <c r="F835" s="1">
        <v>23.281809534055839</v>
      </c>
    </row>
    <row r="836" spans="1:6" x14ac:dyDescent="0.2">
      <c r="A836" s="25"/>
      <c r="B836" s="3" t="s">
        <v>2487</v>
      </c>
      <c r="C836" s="13" t="s">
        <v>2489</v>
      </c>
      <c r="D836" s="3" t="s">
        <v>2488</v>
      </c>
      <c r="E836" s="1">
        <v>23.566855837688106</v>
      </c>
      <c r="F836" s="1">
        <v>25.713883084634816</v>
      </c>
    </row>
    <row r="837" spans="1:6" x14ac:dyDescent="0.2">
      <c r="A837" s="25"/>
      <c r="B837" s="3" t="s">
        <v>2490</v>
      </c>
      <c r="C837" s="13" t="s">
        <v>2492</v>
      </c>
      <c r="D837" s="3" t="s">
        <v>2491</v>
      </c>
      <c r="E837" s="1">
        <v>20.841443674341789</v>
      </c>
      <c r="F837" s="1">
        <v>22.743369486145429</v>
      </c>
    </row>
    <row r="838" spans="1:6" x14ac:dyDescent="0.2">
      <c r="A838" s="25"/>
      <c r="B838" s="3" t="s">
        <v>2493</v>
      </c>
      <c r="C838" s="13" t="s">
        <v>2495</v>
      </c>
      <c r="D838" s="3" t="s">
        <v>2494</v>
      </c>
      <c r="E838" s="1">
        <v>17.650505170141269</v>
      </c>
      <c r="F838" s="1">
        <v>19.26320500253664</v>
      </c>
    </row>
    <row r="839" spans="1:6" x14ac:dyDescent="0.2">
      <c r="A839" s="25"/>
      <c r="B839" s="3" t="s">
        <v>2496</v>
      </c>
      <c r="C839" s="13" t="s">
        <v>2498</v>
      </c>
      <c r="D839" s="3" t="s">
        <v>2497</v>
      </c>
      <c r="E839" s="1">
        <v>23.991734233020505</v>
      </c>
      <c r="F839" s="1">
        <v>26.208269441111547</v>
      </c>
    </row>
    <row r="840" spans="1:6" x14ac:dyDescent="0.2">
      <c r="A840" s="25"/>
      <c r="B840" s="3" t="s">
        <v>2499</v>
      </c>
      <c r="C840" s="13" t="s">
        <v>2501</v>
      </c>
      <c r="D840" s="3" t="s">
        <v>2500</v>
      </c>
      <c r="E840" s="1">
        <v>21.198603104331362</v>
      </c>
      <c r="F840" s="1">
        <v>23.1598159067876</v>
      </c>
    </row>
    <row r="841" spans="1:6" x14ac:dyDescent="0.2">
      <c r="A841" s="25"/>
      <c r="B841" s="3" t="s">
        <v>2502</v>
      </c>
      <c r="C841" s="13" t="s">
        <v>2504</v>
      </c>
      <c r="D841" s="3" t="s">
        <v>2503</v>
      </c>
      <c r="E841" s="1">
        <v>18.975258752925178</v>
      </c>
      <c r="F841" s="1">
        <v>20.73713380059089</v>
      </c>
    </row>
    <row r="842" spans="1:6" x14ac:dyDescent="0.2">
      <c r="A842" s="25"/>
      <c r="B842" s="3" t="s">
        <v>2505</v>
      </c>
      <c r="C842" s="13" t="s">
        <v>2507</v>
      </c>
      <c r="D842" s="3" t="s">
        <v>2506</v>
      </c>
      <c r="E842" s="1">
        <v>17.963394159996497</v>
      </c>
      <c r="F842" s="1">
        <v>19.632152105894512</v>
      </c>
    </row>
    <row r="843" spans="1:6" x14ac:dyDescent="0.2">
      <c r="A843" s="25"/>
      <c r="B843" s="3" t="s">
        <v>2508</v>
      </c>
      <c r="C843" s="13" t="s">
        <v>2510</v>
      </c>
      <c r="D843" s="3" t="s">
        <v>2509</v>
      </c>
      <c r="E843" s="1">
        <v>18.11972230216017</v>
      </c>
      <c r="F843" s="1">
        <v>19.817948977835346</v>
      </c>
    </row>
    <row r="844" spans="1:6" x14ac:dyDescent="0.2">
      <c r="A844" s="25"/>
      <c r="B844" s="3" t="s">
        <v>2511</v>
      </c>
      <c r="C844" s="13" t="s">
        <v>2513</v>
      </c>
      <c r="D844" s="3" t="s">
        <v>2512</v>
      </c>
      <c r="E844" s="1">
        <v>20.394449693644454</v>
      </c>
      <c r="F844" s="1">
        <v>22.320455963687596</v>
      </c>
    </row>
    <row r="845" spans="1:6" x14ac:dyDescent="0.2">
      <c r="A845" s="25"/>
      <c r="B845" s="3" t="s">
        <v>2514</v>
      </c>
      <c r="C845" s="13" t="s">
        <v>2516</v>
      </c>
      <c r="D845" s="3" t="s">
        <v>2515</v>
      </c>
      <c r="E845" s="1">
        <v>19.913832278097139</v>
      </c>
      <c r="F845" s="1">
        <v>21.803446954437291</v>
      </c>
    </row>
    <row r="846" spans="1:6" x14ac:dyDescent="0.2">
      <c r="A846" s="25"/>
      <c r="B846" s="3" t="s">
        <v>2517</v>
      </c>
      <c r="C846" s="13" t="s">
        <v>2519</v>
      </c>
      <c r="D846" s="3" t="s">
        <v>2518</v>
      </c>
      <c r="E846" s="1">
        <v>18.472486990182741</v>
      </c>
      <c r="F846" s="1">
        <v>20.251880806818559</v>
      </c>
    </row>
    <row r="847" spans="1:6" x14ac:dyDescent="0.2">
      <c r="A847" s="25"/>
      <c r="B847" s="3" t="s">
        <v>2520</v>
      </c>
      <c r="C847" s="13" t="s">
        <v>2522</v>
      </c>
      <c r="D847" s="3" t="s">
        <v>2521</v>
      </c>
      <c r="E847" s="1">
        <v>24.905758371857434</v>
      </c>
      <c r="F847" s="1">
        <v>27.317650177453949</v>
      </c>
    </row>
    <row r="848" spans="1:6" x14ac:dyDescent="0.2">
      <c r="A848" s="25"/>
      <c r="B848" s="3" t="s">
        <v>2523</v>
      </c>
      <c r="C848" s="13" t="s">
        <v>2525</v>
      </c>
      <c r="D848" s="3" t="s">
        <v>2524</v>
      </c>
      <c r="E848" s="1">
        <v>23.352471871412671</v>
      </c>
      <c r="F848" s="1">
        <v>25.615593101208262</v>
      </c>
    </row>
    <row r="849" spans="1:6" x14ac:dyDescent="0.2">
      <c r="A849" s="25"/>
      <c r="B849" s="3" t="s">
        <v>2526</v>
      </c>
      <c r="C849" s="13" t="s">
        <v>2528</v>
      </c>
      <c r="D849" s="3" t="s">
        <v>2527</v>
      </c>
      <c r="E849" s="1">
        <v>19.541002411752249</v>
      </c>
      <c r="F849" s="1">
        <v>21.445835454791052</v>
      </c>
    </row>
    <row r="850" spans="1:6" x14ac:dyDescent="0.2">
      <c r="A850" s="25"/>
      <c r="B850" s="3" t="s">
        <v>2529</v>
      </c>
      <c r="C850" s="13" t="s">
        <v>2531</v>
      </c>
      <c r="D850" s="3" t="s">
        <v>2530</v>
      </c>
      <c r="E850" s="1">
        <v>24.482892027190825</v>
      </c>
      <c r="F850" s="1">
        <v>26.894229522830205</v>
      </c>
    </row>
    <row r="851" spans="1:6" x14ac:dyDescent="0.2">
      <c r="A851" s="25"/>
      <c r="B851" s="3" t="s">
        <v>2532</v>
      </c>
      <c r="C851" s="13" t="s">
        <v>2534</v>
      </c>
      <c r="D851" s="3" t="s">
        <v>2533</v>
      </c>
      <c r="E851" s="1">
        <v>22.793147770215569</v>
      </c>
      <c r="F851" s="1">
        <v>25.04379018272623</v>
      </c>
    </row>
    <row r="852" spans="1:6" x14ac:dyDescent="0.2">
      <c r="A852" s="25"/>
      <c r="B852" s="3" t="s">
        <v>2535</v>
      </c>
      <c r="C852" s="13" t="s">
        <v>2537</v>
      </c>
      <c r="D852" s="3" t="s">
        <v>2536</v>
      </c>
      <c r="E852" s="1">
        <v>19.606317261262959</v>
      </c>
      <c r="F852" s="1">
        <v>21.55373629771363</v>
      </c>
    </row>
    <row r="853" spans="1:6" x14ac:dyDescent="0.2">
      <c r="A853" s="25"/>
      <c r="B853" s="3" t="s">
        <v>2538</v>
      </c>
      <c r="C853" s="13" t="s">
        <v>2540</v>
      </c>
      <c r="D853" s="3" t="s">
        <v>2539</v>
      </c>
      <c r="E853" s="1">
        <v>22.246990062192861</v>
      </c>
      <c r="F853" s="1">
        <v>24.461914841187124</v>
      </c>
    </row>
    <row r="854" spans="1:6" x14ac:dyDescent="0.2">
      <c r="A854" s="25"/>
      <c r="B854" s="3" t="s">
        <v>2541</v>
      </c>
      <c r="C854" s="13" t="s">
        <v>2543</v>
      </c>
      <c r="D854" s="3" t="s">
        <v>2542</v>
      </c>
      <c r="E854" s="1">
        <v>17.646622749669483</v>
      </c>
      <c r="F854" s="1">
        <v>19.450085705978431</v>
      </c>
    </row>
    <row r="855" spans="1:6" x14ac:dyDescent="0.2">
      <c r="A855" s="25"/>
      <c r="B855" s="3" t="s">
        <v>2544</v>
      </c>
      <c r="C855" s="13" t="s">
        <v>2546</v>
      </c>
      <c r="D855" s="3" t="s">
        <v>2545</v>
      </c>
      <c r="E855" s="1">
        <v>18.889847573704266</v>
      </c>
      <c r="F855" s="1">
        <v>20.859280029630952</v>
      </c>
    </row>
    <row r="856" spans="1:6" x14ac:dyDescent="0.2">
      <c r="A856" s="25"/>
      <c r="B856" s="3" t="s">
        <v>2547</v>
      </c>
      <c r="C856" s="13" t="s">
        <v>2549</v>
      </c>
      <c r="D856" s="3" t="s">
        <v>2548</v>
      </c>
      <c r="E856" s="1">
        <v>21.651019947314641</v>
      </c>
      <c r="F856" s="1">
        <v>23.962623455196795</v>
      </c>
    </row>
    <row r="857" spans="1:6" x14ac:dyDescent="0.2">
      <c r="A857" s="25"/>
      <c r="B857" s="3" t="s">
        <v>2550</v>
      </c>
      <c r="C857" s="13" t="s">
        <v>2552</v>
      </c>
      <c r="D857" s="3" t="s">
        <v>2551</v>
      </c>
      <c r="E857" s="1">
        <v>16.201124427904649</v>
      </c>
      <c r="F857" s="1">
        <v>17.931374784332331</v>
      </c>
    </row>
    <row r="858" spans="1:6" x14ac:dyDescent="0.2">
      <c r="A858" s="25"/>
      <c r="B858" s="3" t="s">
        <v>2553</v>
      </c>
      <c r="C858" s="13" t="s">
        <v>2555</v>
      </c>
      <c r="D858" s="3" t="s">
        <v>2554</v>
      </c>
      <c r="E858" s="1">
        <v>20.677335177013283</v>
      </c>
      <c r="F858" s="1">
        <v>22.907386771947273</v>
      </c>
    </row>
    <row r="859" spans="1:6" x14ac:dyDescent="0.2">
      <c r="A859" s="25"/>
      <c r="B859" s="3" t="s">
        <v>2556</v>
      </c>
      <c r="C859" s="13" t="s">
        <v>2558</v>
      </c>
      <c r="D859" s="3" t="s">
        <v>2557</v>
      </c>
      <c r="E859" s="1">
        <v>20.137321409109472</v>
      </c>
      <c r="F859" s="1">
        <v>22.311855942061641</v>
      </c>
    </row>
    <row r="860" spans="1:6" x14ac:dyDescent="0.2">
      <c r="A860" s="25"/>
      <c r="B860" s="3" t="s">
        <v>2559</v>
      </c>
      <c r="C860" s="13" t="s">
        <v>2561</v>
      </c>
      <c r="D860" s="3" t="s">
        <v>2560</v>
      </c>
      <c r="E860" s="1">
        <v>19.802626667529939</v>
      </c>
      <c r="F860" s="1">
        <v>22.052548317036514</v>
      </c>
    </row>
    <row r="861" spans="1:6" x14ac:dyDescent="0.2">
      <c r="A861" s="25"/>
      <c r="B861" s="3" t="s">
        <v>2562</v>
      </c>
      <c r="C861" s="13" t="s">
        <v>2564</v>
      </c>
      <c r="D861" s="3" t="s">
        <v>2563</v>
      </c>
      <c r="E861" s="1">
        <v>21.20887443530567</v>
      </c>
      <c r="F861" s="1">
        <v>23.638262528670442</v>
      </c>
    </row>
    <row r="862" spans="1:6" x14ac:dyDescent="0.2">
      <c r="A862" s="25"/>
      <c r="B862" s="3" t="s">
        <v>2565</v>
      </c>
      <c r="C862" s="13" t="s">
        <v>2567</v>
      </c>
      <c r="D862" s="3" t="s">
        <v>2566</v>
      </c>
      <c r="E862" s="1">
        <v>20.769260520659984</v>
      </c>
      <c r="F862" s="1">
        <v>23.15696374102939</v>
      </c>
    </row>
    <row r="863" spans="1:6" x14ac:dyDescent="0.2">
      <c r="A863" s="25"/>
      <c r="B863" s="3" t="s">
        <v>2568</v>
      </c>
      <c r="C863" s="13" t="s">
        <v>2570</v>
      </c>
      <c r="D863" s="3" t="s">
        <v>2569</v>
      </c>
      <c r="E863" s="1">
        <v>19.889387434430166</v>
      </c>
      <c r="F863" s="1">
        <v>22.201043588041166</v>
      </c>
    </row>
    <row r="864" spans="1:6" x14ac:dyDescent="0.2">
      <c r="A864" s="25"/>
      <c r="B864" s="3" t="s">
        <v>2571</v>
      </c>
      <c r="C864" s="13" t="s">
        <v>2573</v>
      </c>
      <c r="D864" s="3" t="s">
        <v>2572</v>
      </c>
      <c r="E864" s="1">
        <v>17.571667526456991</v>
      </c>
      <c r="F864" s="1">
        <v>19.624509680616736</v>
      </c>
    </row>
    <row r="865" spans="1:6" x14ac:dyDescent="0.2">
      <c r="A865" s="25"/>
      <c r="B865" s="3" t="s">
        <v>2574</v>
      </c>
      <c r="C865" s="13" t="s">
        <v>2576</v>
      </c>
      <c r="D865" s="3" t="s">
        <v>2575</v>
      </c>
      <c r="E865" s="1">
        <v>17.05560978094433</v>
      </c>
      <c r="F865" s="1">
        <v>19.138478679704438</v>
      </c>
    </row>
    <row r="866" spans="1:6" x14ac:dyDescent="0.2">
      <c r="A866" s="25"/>
      <c r="B866" s="3" t="s">
        <v>2577</v>
      </c>
      <c r="C866" s="13" t="s">
        <v>2579</v>
      </c>
      <c r="D866" s="3" t="s">
        <v>2578</v>
      </c>
      <c r="E866" s="1">
        <v>18.848938998403732</v>
      </c>
      <c r="F866" s="1">
        <v>21.151904174232261</v>
      </c>
    </row>
    <row r="867" spans="1:6" x14ac:dyDescent="0.2">
      <c r="A867" s="25"/>
      <c r="B867" s="3" t="s">
        <v>2580</v>
      </c>
      <c r="C867" s="13" t="s">
        <v>2582</v>
      </c>
      <c r="D867" s="3" t="s">
        <v>2581</v>
      </c>
      <c r="E867" s="1">
        <v>19.5927560594189</v>
      </c>
      <c r="F867" s="1">
        <v>22.015941075168975</v>
      </c>
    </row>
    <row r="868" spans="1:6" x14ac:dyDescent="0.2">
      <c r="A868" s="25"/>
      <c r="B868" s="3" t="s">
        <v>2583</v>
      </c>
      <c r="C868" s="13" t="s">
        <v>2585</v>
      </c>
      <c r="D868" s="3" t="s">
        <v>2584</v>
      </c>
      <c r="E868" s="1">
        <v>18.235051532465448</v>
      </c>
      <c r="F868" s="1">
        <v>20.500791318382788</v>
      </c>
    </row>
    <row r="869" spans="1:6" x14ac:dyDescent="0.2">
      <c r="A869" s="25"/>
      <c r="B869" s="3" t="s">
        <v>2586</v>
      </c>
      <c r="C869" s="13" t="s">
        <v>2588</v>
      </c>
      <c r="D869" s="3" t="s">
        <v>2587</v>
      </c>
      <c r="E869" s="1">
        <v>19.215410311733692</v>
      </c>
      <c r="F869" s="1">
        <v>21.649105554830982</v>
      </c>
    </row>
    <row r="870" spans="1:6" x14ac:dyDescent="0.2">
      <c r="A870" s="25"/>
      <c r="B870" s="3" t="s">
        <v>2589</v>
      </c>
      <c r="C870" s="13" t="s">
        <v>2591</v>
      </c>
      <c r="D870" s="3" t="s">
        <v>2590</v>
      </c>
      <c r="E870" s="1">
        <v>17.040333257326143</v>
      </c>
      <c r="F870" s="1">
        <v>19.204126919883819</v>
      </c>
    </row>
    <row r="871" spans="1:6" x14ac:dyDescent="0.2">
      <c r="A871" s="25"/>
      <c r="B871" s="3" t="s">
        <v>2592</v>
      </c>
      <c r="C871" s="13" t="s">
        <v>2594</v>
      </c>
      <c r="D871" s="3" t="s">
        <v>2593</v>
      </c>
      <c r="E871" s="1">
        <v>16.729507842842605</v>
      </c>
      <c r="F871" s="1">
        <v>18.916434857743191</v>
      </c>
    </row>
    <row r="872" spans="1:6" x14ac:dyDescent="0.2">
      <c r="A872" s="26"/>
      <c r="B872" s="17" t="s">
        <v>2595</v>
      </c>
      <c r="C872" s="18" t="s">
        <v>2597</v>
      </c>
      <c r="D872" s="5" t="s">
        <v>2596</v>
      </c>
      <c r="E872" s="7">
        <v>17.348032613379711</v>
      </c>
      <c r="F872" s="7">
        <v>19.65640980544681</v>
      </c>
    </row>
    <row r="873" spans="1:6" x14ac:dyDescent="0.4">
      <c r="A873" s="27" t="s">
        <v>2917</v>
      </c>
      <c r="B873" s="2" t="s">
        <v>2610</v>
      </c>
      <c r="C873" s="2" t="s">
        <v>2612</v>
      </c>
      <c r="D873" s="3" t="s">
        <v>2611</v>
      </c>
      <c r="E873" s="19">
        <v>25.41939338042398</v>
      </c>
      <c r="F873" s="23" t="s">
        <v>2922</v>
      </c>
    </row>
    <row r="874" spans="1:6" x14ac:dyDescent="0.4">
      <c r="A874" s="28"/>
      <c r="B874" s="2" t="s">
        <v>2613</v>
      </c>
      <c r="C874" s="2" t="s">
        <v>2615</v>
      </c>
      <c r="D874" s="3" t="s">
        <v>2614</v>
      </c>
      <c r="E874" s="19">
        <v>24.82160029374301</v>
      </c>
      <c r="F874" s="23" t="s">
        <v>2922</v>
      </c>
    </row>
    <row r="875" spans="1:6" x14ac:dyDescent="0.4">
      <c r="A875" s="28"/>
      <c r="B875" s="2" t="s">
        <v>2616</v>
      </c>
      <c r="C875" s="2" t="s">
        <v>2618</v>
      </c>
      <c r="D875" s="3" t="s">
        <v>2617</v>
      </c>
      <c r="E875" s="19">
        <v>24.666383028353525</v>
      </c>
      <c r="F875" s="23" t="s">
        <v>2922</v>
      </c>
    </row>
    <row r="876" spans="1:6" x14ac:dyDescent="0.4">
      <c r="A876" s="28"/>
      <c r="B876" s="2" t="s">
        <v>2619</v>
      </c>
      <c r="C876" s="2" t="s">
        <v>2621</v>
      </c>
      <c r="D876" s="3" t="s">
        <v>2620</v>
      </c>
      <c r="E876" s="19">
        <v>23.714219310547961</v>
      </c>
      <c r="F876" s="23" t="s">
        <v>2922</v>
      </c>
    </row>
    <row r="877" spans="1:6" x14ac:dyDescent="0.4">
      <c r="A877" s="28"/>
      <c r="B877" s="2" t="s">
        <v>2622</v>
      </c>
      <c r="C877" s="10" t="s">
        <v>2624</v>
      </c>
      <c r="D877" s="3" t="s">
        <v>2623</v>
      </c>
      <c r="E877" s="19">
        <v>23.361637555664661</v>
      </c>
      <c r="F877" s="23" t="s">
        <v>2922</v>
      </c>
    </row>
    <row r="878" spans="1:6" x14ac:dyDescent="0.4">
      <c r="A878" s="28"/>
      <c r="B878" s="2" t="s">
        <v>2625</v>
      </c>
      <c r="C878" s="2" t="s">
        <v>2627</v>
      </c>
      <c r="D878" s="3" t="s">
        <v>2626</v>
      </c>
      <c r="E878" s="19">
        <v>23.143262064993085</v>
      </c>
      <c r="F878" s="23" t="s">
        <v>2922</v>
      </c>
    </row>
    <row r="879" spans="1:6" x14ac:dyDescent="0.4">
      <c r="A879" s="28"/>
      <c r="B879" s="2" t="s">
        <v>2628</v>
      </c>
      <c r="C879" s="2" t="s">
        <v>2630</v>
      </c>
      <c r="D879" s="3" t="s">
        <v>2629</v>
      </c>
      <c r="E879" s="19">
        <v>23.09344754714607</v>
      </c>
      <c r="F879" s="23" t="s">
        <v>2922</v>
      </c>
    </row>
    <row r="880" spans="1:6" x14ac:dyDescent="0.4">
      <c r="A880" s="28"/>
      <c r="B880" s="2" t="s">
        <v>2631</v>
      </c>
      <c r="C880" s="2" t="s">
        <v>2633</v>
      </c>
      <c r="D880" s="3" t="s">
        <v>2632</v>
      </c>
      <c r="E880" s="19">
        <v>22.569820965178099</v>
      </c>
      <c r="F880" s="23" t="s">
        <v>2922</v>
      </c>
    </row>
    <row r="881" spans="1:6" x14ac:dyDescent="0.4">
      <c r="A881" s="28"/>
      <c r="B881" s="2" t="s">
        <v>2634</v>
      </c>
      <c r="C881" s="2" t="s">
        <v>2636</v>
      </c>
      <c r="D881" s="3" t="s">
        <v>2635</v>
      </c>
      <c r="E881" s="19">
        <v>22.504391253920005</v>
      </c>
      <c r="F881" s="23" t="s">
        <v>2922</v>
      </c>
    </row>
    <row r="882" spans="1:6" x14ac:dyDescent="0.4">
      <c r="A882" s="28"/>
      <c r="B882" s="2" t="s">
        <v>2637</v>
      </c>
      <c r="C882" s="2" t="s">
        <v>2639</v>
      </c>
      <c r="D882" s="3" t="s">
        <v>2638</v>
      </c>
      <c r="E882" s="19">
        <v>22.462165801657868</v>
      </c>
      <c r="F882" s="23" t="s">
        <v>2922</v>
      </c>
    </row>
    <row r="883" spans="1:6" x14ac:dyDescent="0.4">
      <c r="A883" s="28"/>
      <c r="B883" s="2" t="s">
        <v>2640</v>
      </c>
      <c r="C883" s="2" t="s">
        <v>2642</v>
      </c>
      <c r="D883" s="3" t="s">
        <v>2641</v>
      </c>
      <c r="E883" s="19">
        <v>22.431928490321216</v>
      </c>
      <c r="F883" s="23" t="s">
        <v>2922</v>
      </c>
    </row>
    <row r="884" spans="1:6" x14ac:dyDescent="0.4">
      <c r="A884" s="28"/>
      <c r="B884" s="2" t="s">
        <v>2643</v>
      </c>
      <c r="C884" s="2" t="s">
        <v>2645</v>
      </c>
      <c r="D884" s="3" t="s">
        <v>2644</v>
      </c>
      <c r="E884" s="19">
        <v>22.397843944713447</v>
      </c>
      <c r="F884" s="23" t="s">
        <v>2922</v>
      </c>
    </row>
    <row r="885" spans="1:6" x14ac:dyDescent="0.4">
      <c r="A885" s="28"/>
      <c r="B885" s="2" t="s">
        <v>2646</v>
      </c>
      <c r="C885" s="2" t="s">
        <v>2648</v>
      </c>
      <c r="D885" s="3" t="s">
        <v>2647</v>
      </c>
      <c r="E885" s="19">
        <v>22.26249964133757</v>
      </c>
      <c r="F885" s="23" t="s">
        <v>2922</v>
      </c>
    </row>
    <row r="886" spans="1:6" x14ac:dyDescent="0.4">
      <c r="A886" s="28"/>
      <c r="B886" s="2" t="s">
        <v>2649</v>
      </c>
      <c r="C886" s="2" t="s">
        <v>2651</v>
      </c>
      <c r="D886" s="3" t="s">
        <v>2650</v>
      </c>
      <c r="E886" s="19">
        <v>22.082259187277302</v>
      </c>
      <c r="F886" s="23" t="s">
        <v>2922</v>
      </c>
    </row>
    <row r="887" spans="1:6" x14ac:dyDescent="0.4">
      <c r="A887" s="28"/>
      <c r="B887" s="2" t="s">
        <v>2652</v>
      </c>
      <c r="C887" s="2" t="s">
        <v>2654</v>
      </c>
      <c r="D887" s="3" t="s">
        <v>2653</v>
      </c>
      <c r="E887" s="19">
        <v>22.100789684501432</v>
      </c>
      <c r="F887" s="23" t="s">
        <v>2922</v>
      </c>
    </row>
    <row r="888" spans="1:6" x14ac:dyDescent="0.4">
      <c r="A888" s="28"/>
      <c r="B888" s="2" t="s">
        <v>2655</v>
      </c>
      <c r="C888" s="2" t="s">
        <v>2657</v>
      </c>
      <c r="D888" s="3" t="s">
        <v>2656</v>
      </c>
      <c r="E888" s="19">
        <v>22.065223493542288</v>
      </c>
      <c r="F888" s="23" t="s">
        <v>2922</v>
      </c>
    </row>
    <row r="889" spans="1:6" x14ac:dyDescent="0.4">
      <c r="A889" s="28"/>
      <c r="B889" s="2" t="s">
        <v>2658</v>
      </c>
      <c r="C889" s="2" t="s">
        <v>2660</v>
      </c>
      <c r="D889" s="3" t="s">
        <v>2659</v>
      </c>
      <c r="E889" s="19">
        <v>21.555514421482975</v>
      </c>
      <c r="F889" s="23" t="s">
        <v>2922</v>
      </c>
    </row>
    <row r="890" spans="1:6" x14ac:dyDescent="0.4">
      <c r="A890" s="28"/>
      <c r="B890" s="2" t="s">
        <v>2661</v>
      </c>
      <c r="C890" s="2" t="s">
        <v>2663</v>
      </c>
      <c r="D890" s="3" t="s">
        <v>2662</v>
      </c>
      <c r="E890" s="19">
        <v>21.522736023497593</v>
      </c>
      <c r="F890" s="23" t="s">
        <v>2922</v>
      </c>
    </row>
    <row r="891" spans="1:6" x14ac:dyDescent="0.4">
      <c r="A891" s="28"/>
      <c r="B891" s="2" t="s">
        <v>2664</v>
      </c>
      <c r="C891" s="2" t="s">
        <v>2666</v>
      </c>
      <c r="D891" s="3" t="s">
        <v>2665</v>
      </c>
      <c r="E891" s="19">
        <v>21.449690731251486</v>
      </c>
      <c r="F891" s="23" t="s">
        <v>2922</v>
      </c>
    </row>
    <row r="892" spans="1:6" x14ac:dyDescent="0.4">
      <c r="A892" s="28"/>
      <c r="B892" s="2" t="s">
        <v>2667</v>
      </c>
      <c r="C892" s="2" t="s">
        <v>2669</v>
      </c>
      <c r="D892" s="3" t="s">
        <v>2668</v>
      </c>
      <c r="E892" s="19">
        <v>21.448695701395632</v>
      </c>
      <c r="F892" s="23" t="s">
        <v>2922</v>
      </c>
    </row>
    <row r="893" spans="1:6" x14ac:dyDescent="0.4">
      <c r="A893" s="28"/>
      <c r="B893" s="2" t="s">
        <v>2670</v>
      </c>
      <c r="C893" s="2" t="s">
        <v>2672</v>
      </c>
      <c r="D893" s="3" t="s">
        <v>2671</v>
      </c>
      <c r="E893" s="19">
        <v>21.468690906087101</v>
      </c>
      <c r="F893" s="23" t="s">
        <v>2922</v>
      </c>
    </row>
    <row r="894" spans="1:6" x14ac:dyDescent="0.4">
      <c r="A894" s="28"/>
      <c r="B894" s="2" t="s">
        <v>2673</v>
      </c>
      <c r="C894" s="2" t="s">
        <v>2675</v>
      </c>
      <c r="D894" s="3" t="s">
        <v>2674</v>
      </c>
      <c r="E894" s="19">
        <v>21.344955594702942</v>
      </c>
      <c r="F894" s="23" t="s">
        <v>2922</v>
      </c>
    </row>
    <row r="895" spans="1:6" x14ac:dyDescent="0.4">
      <c r="A895" s="28"/>
      <c r="B895" s="2" t="s">
        <v>2676</v>
      </c>
      <c r="C895" s="2" t="s">
        <v>2678</v>
      </c>
      <c r="D895" s="3" t="s">
        <v>2677</v>
      </c>
      <c r="E895" s="19">
        <v>21.332613607248302</v>
      </c>
      <c r="F895" s="23" t="s">
        <v>2922</v>
      </c>
    </row>
    <row r="896" spans="1:6" x14ac:dyDescent="0.4">
      <c r="A896" s="28"/>
      <c r="B896" s="2" t="s">
        <v>2679</v>
      </c>
      <c r="C896" s="2" t="s">
        <v>2681</v>
      </c>
      <c r="D896" s="3" t="s">
        <v>2680</v>
      </c>
      <c r="E896" s="19">
        <v>21.31586528178147</v>
      </c>
      <c r="F896" s="23" t="s">
        <v>2922</v>
      </c>
    </row>
    <row r="897" spans="1:6" x14ac:dyDescent="0.4">
      <c r="A897" s="28"/>
      <c r="B897" s="2" t="s">
        <v>2682</v>
      </c>
      <c r="C897" s="2" t="s">
        <v>2684</v>
      </c>
      <c r="D897" s="3" t="s">
        <v>2683</v>
      </c>
      <c r="E897" s="19">
        <v>21.224655607627653</v>
      </c>
      <c r="F897" s="23" t="s">
        <v>2922</v>
      </c>
    </row>
    <row r="898" spans="1:6" x14ac:dyDescent="0.4">
      <c r="A898" s="28"/>
      <c r="B898" s="2" t="s">
        <v>2685</v>
      </c>
      <c r="C898" s="2" t="s">
        <v>2687</v>
      </c>
      <c r="D898" s="3" t="s">
        <v>2686</v>
      </c>
      <c r="E898" s="19">
        <v>21.058504102631307</v>
      </c>
      <c r="F898" s="23" t="s">
        <v>2922</v>
      </c>
    </row>
    <row r="899" spans="1:6" x14ac:dyDescent="0.4">
      <c r="A899" s="28"/>
      <c r="B899" s="2" t="s">
        <v>2688</v>
      </c>
      <c r="C899" s="2" t="s">
        <v>2690</v>
      </c>
      <c r="D899" s="3" t="s">
        <v>2689</v>
      </c>
      <c r="E899" s="19">
        <v>20.946782171177436</v>
      </c>
      <c r="F899" s="23" t="s">
        <v>2922</v>
      </c>
    </row>
    <row r="900" spans="1:6" x14ac:dyDescent="0.4">
      <c r="A900" s="28"/>
      <c r="B900" s="2" t="s">
        <v>2691</v>
      </c>
      <c r="C900" s="2" t="s">
        <v>2693</v>
      </c>
      <c r="D900" s="3" t="s">
        <v>2692</v>
      </c>
      <c r="E900" s="19">
        <v>20.907146574806383</v>
      </c>
      <c r="F900" s="23" t="s">
        <v>2922</v>
      </c>
    </row>
    <row r="901" spans="1:6" x14ac:dyDescent="0.4">
      <c r="A901" s="28"/>
      <c r="B901" s="2" t="s">
        <v>2694</v>
      </c>
      <c r="C901" s="2" t="s">
        <v>2696</v>
      </c>
      <c r="D901" s="3" t="s">
        <v>2695</v>
      </c>
      <c r="E901" s="19">
        <v>20.824590162882828</v>
      </c>
      <c r="F901" s="23" t="s">
        <v>2922</v>
      </c>
    </row>
    <row r="902" spans="1:6" x14ac:dyDescent="0.4">
      <c r="A902" s="28"/>
      <c r="B902" s="2" t="s">
        <v>2697</v>
      </c>
      <c r="C902" s="2" t="s">
        <v>2699</v>
      </c>
      <c r="D902" s="3" t="s">
        <v>2698</v>
      </c>
      <c r="E902" s="19">
        <v>24.052125172105697</v>
      </c>
      <c r="F902" s="23" t="s">
        <v>2922</v>
      </c>
    </row>
    <row r="903" spans="1:6" x14ac:dyDescent="0.4">
      <c r="A903" s="28"/>
      <c r="B903" s="2" t="s">
        <v>2700</v>
      </c>
      <c r="C903" s="2" t="s">
        <v>2702</v>
      </c>
      <c r="D903" s="3" t="s">
        <v>2701</v>
      </c>
      <c r="E903" s="19">
        <v>20.579631750385815</v>
      </c>
      <c r="F903" s="23" t="s">
        <v>2922</v>
      </c>
    </row>
    <row r="904" spans="1:6" x14ac:dyDescent="0.4">
      <c r="A904" s="28"/>
      <c r="B904" s="2" t="s">
        <v>2703</v>
      </c>
      <c r="C904" s="2" t="s">
        <v>2705</v>
      </c>
      <c r="D904" s="3" t="s">
        <v>2704</v>
      </c>
      <c r="E904" s="19">
        <v>20.530818749987294</v>
      </c>
      <c r="F904" s="23" t="s">
        <v>2922</v>
      </c>
    </row>
    <row r="905" spans="1:6" x14ac:dyDescent="0.4">
      <c r="A905" s="28"/>
      <c r="B905" s="2" t="s">
        <v>2706</v>
      </c>
      <c r="C905" s="2" t="s">
        <v>2708</v>
      </c>
      <c r="D905" s="3" t="s">
        <v>2707</v>
      </c>
      <c r="E905" s="14">
        <v>20.476706161477829</v>
      </c>
      <c r="F905" s="23" t="s">
        <v>2922</v>
      </c>
    </row>
    <row r="906" spans="1:6" x14ac:dyDescent="0.4">
      <c r="A906" s="28"/>
      <c r="B906" s="2" t="s">
        <v>2709</v>
      </c>
      <c r="C906" s="2" t="s">
        <v>2711</v>
      </c>
      <c r="D906" s="3" t="s">
        <v>2710</v>
      </c>
      <c r="E906" s="19">
        <v>20.4764933245572</v>
      </c>
      <c r="F906" s="23" t="s">
        <v>2922</v>
      </c>
    </row>
    <row r="907" spans="1:6" x14ac:dyDescent="0.4">
      <c r="A907" s="28"/>
      <c r="B907" s="2" t="s">
        <v>2712</v>
      </c>
      <c r="C907" s="20" t="s">
        <v>2714</v>
      </c>
      <c r="D907" s="3" t="s">
        <v>2713</v>
      </c>
      <c r="E907" s="19">
        <v>20.259376919385691</v>
      </c>
      <c r="F907" s="23" t="s">
        <v>2922</v>
      </c>
    </row>
    <row r="908" spans="1:6" x14ac:dyDescent="0.4">
      <c r="A908" s="28"/>
      <c r="B908" s="2" t="s">
        <v>2715</v>
      </c>
      <c r="C908" s="2" t="s">
        <v>2717</v>
      </c>
      <c r="D908" s="3" t="s">
        <v>2716</v>
      </c>
      <c r="E908" s="14">
        <v>20.252979942592866</v>
      </c>
      <c r="F908" s="23" t="s">
        <v>2922</v>
      </c>
    </row>
    <row r="909" spans="1:6" x14ac:dyDescent="0.4">
      <c r="A909" s="28"/>
      <c r="B909" s="2" t="s">
        <v>2718</v>
      </c>
      <c r="C909" s="2" t="s">
        <v>2720</v>
      </c>
      <c r="D909" s="3" t="s">
        <v>2719</v>
      </c>
      <c r="E909" s="19">
        <v>20.234656511464113</v>
      </c>
      <c r="F909" s="23" t="s">
        <v>2922</v>
      </c>
    </row>
    <row r="910" spans="1:6" x14ac:dyDescent="0.4">
      <c r="A910" s="28"/>
      <c r="B910" s="2" t="s">
        <v>2721</v>
      </c>
      <c r="C910" s="2" t="s">
        <v>2723</v>
      </c>
      <c r="D910" s="3" t="s">
        <v>2722</v>
      </c>
      <c r="E910" s="19">
        <v>20.194044724520452</v>
      </c>
      <c r="F910" s="23" t="s">
        <v>2922</v>
      </c>
    </row>
    <row r="911" spans="1:6" x14ac:dyDescent="0.4">
      <c r="A911" s="28"/>
      <c r="B911" s="2" t="s">
        <v>2724</v>
      </c>
      <c r="C911" s="2" t="s">
        <v>2726</v>
      </c>
      <c r="D911" s="3" t="s">
        <v>2725</v>
      </c>
      <c r="E911" s="19">
        <v>21.468690906087101</v>
      </c>
      <c r="F911" s="23" t="s">
        <v>2922</v>
      </c>
    </row>
    <row r="912" spans="1:6" x14ac:dyDescent="0.4">
      <c r="A912" s="28"/>
      <c r="B912" s="2" t="s">
        <v>2727</v>
      </c>
      <c r="C912" s="2" t="s">
        <v>2729</v>
      </c>
      <c r="D912" s="3" t="s">
        <v>2728</v>
      </c>
      <c r="E912" s="19">
        <v>20.056546928671079</v>
      </c>
      <c r="F912" s="23" t="s">
        <v>2922</v>
      </c>
    </row>
    <row r="913" spans="1:6" x14ac:dyDescent="0.4">
      <c r="A913" s="28"/>
      <c r="B913" s="2" t="s">
        <v>2730</v>
      </c>
      <c r="C913" s="2" t="s">
        <v>2732</v>
      </c>
      <c r="D913" s="3" t="s">
        <v>2731</v>
      </c>
      <c r="E913" s="19">
        <v>19.997079015339128</v>
      </c>
      <c r="F913" s="23" t="s">
        <v>2922</v>
      </c>
    </row>
    <row r="914" spans="1:6" x14ac:dyDescent="0.4">
      <c r="A914" s="28"/>
      <c r="B914" s="2" t="s">
        <v>2733</v>
      </c>
      <c r="C914" s="2" t="s">
        <v>2735</v>
      </c>
      <c r="D914" s="3" t="s">
        <v>2734</v>
      </c>
      <c r="E914" s="19">
        <v>19.92941446095843</v>
      </c>
      <c r="F914" s="23" t="s">
        <v>2922</v>
      </c>
    </row>
    <row r="915" spans="1:6" x14ac:dyDescent="0.4">
      <c r="A915" s="28"/>
      <c r="B915" s="2" t="s">
        <v>2736</v>
      </c>
      <c r="C915" s="2" t="s">
        <v>2738</v>
      </c>
      <c r="D915" s="3" t="s">
        <v>2737</v>
      </c>
      <c r="E915" s="19">
        <v>19.841922953810016</v>
      </c>
      <c r="F915" s="23" t="s">
        <v>2922</v>
      </c>
    </row>
    <row r="916" spans="1:6" x14ac:dyDescent="0.4">
      <c r="A916" s="28"/>
      <c r="B916" s="2" t="s">
        <v>2739</v>
      </c>
      <c r="C916" s="2" t="s">
        <v>2741</v>
      </c>
      <c r="D916" s="3" t="s">
        <v>2740</v>
      </c>
      <c r="E916" s="19">
        <v>19.840937028593807</v>
      </c>
      <c r="F916" s="23" t="s">
        <v>2922</v>
      </c>
    </row>
    <row r="917" spans="1:6" x14ac:dyDescent="0.4">
      <c r="A917" s="28"/>
      <c r="B917" s="2" t="s">
        <v>2742</v>
      </c>
      <c r="C917" s="2" t="s">
        <v>2744</v>
      </c>
      <c r="D917" s="3" t="s">
        <v>2743</v>
      </c>
      <c r="E917" s="19">
        <v>19.806689441426734</v>
      </c>
      <c r="F917" s="23" t="s">
        <v>2922</v>
      </c>
    </row>
    <row r="918" spans="1:6" x14ac:dyDescent="0.4">
      <c r="A918" s="28"/>
      <c r="B918" s="2" t="s">
        <v>2745</v>
      </c>
      <c r="C918" s="2" t="s">
        <v>2747</v>
      </c>
      <c r="D918" s="3" t="s">
        <v>2746</v>
      </c>
      <c r="E918" s="19">
        <v>19.778848759342807</v>
      </c>
      <c r="F918" s="23" t="s">
        <v>2922</v>
      </c>
    </row>
    <row r="919" spans="1:6" x14ac:dyDescent="0.4">
      <c r="A919" s="28"/>
      <c r="B919" s="2" t="s">
        <v>2748</v>
      </c>
      <c r="C919" s="2" t="s">
        <v>2750</v>
      </c>
      <c r="D919" s="3" t="s">
        <v>2749</v>
      </c>
      <c r="E919" s="19">
        <v>19.620593032467855</v>
      </c>
      <c r="F919" s="23" t="s">
        <v>2922</v>
      </c>
    </row>
    <row r="920" spans="1:6" x14ac:dyDescent="0.4">
      <c r="A920" s="28"/>
      <c r="B920" s="2" t="s">
        <v>2751</v>
      </c>
      <c r="C920" s="2" t="s">
        <v>2753</v>
      </c>
      <c r="D920" s="3" t="s">
        <v>2752</v>
      </c>
      <c r="E920" s="19">
        <v>19.599359100728652</v>
      </c>
      <c r="F920" s="23" t="s">
        <v>2922</v>
      </c>
    </row>
    <row r="921" spans="1:6" x14ac:dyDescent="0.4">
      <c r="A921" s="28"/>
      <c r="B921" s="2" t="s">
        <v>2754</v>
      </c>
      <c r="C921" s="2" t="s">
        <v>2756</v>
      </c>
      <c r="D921" s="3" t="s">
        <v>2755</v>
      </c>
      <c r="E921" s="19">
        <v>19.387089780021498</v>
      </c>
      <c r="F921" s="23" t="s">
        <v>2922</v>
      </c>
    </row>
    <row r="922" spans="1:6" x14ac:dyDescent="0.4">
      <c r="A922" s="28"/>
      <c r="B922" s="2" t="s">
        <v>2757</v>
      </c>
      <c r="C922" s="2" t="s">
        <v>2759</v>
      </c>
      <c r="D922" s="3" t="s">
        <v>2758</v>
      </c>
      <c r="E922" s="19">
        <v>19.3195716602029</v>
      </c>
      <c r="F922" s="23" t="s">
        <v>2922</v>
      </c>
    </row>
    <row r="923" spans="1:6" x14ac:dyDescent="0.4">
      <c r="A923" s="28"/>
      <c r="B923" s="2" t="s">
        <v>2760</v>
      </c>
      <c r="C923" s="2" t="s">
        <v>2762</v>
      </c>
      <c r="D923" s="3" t="s">
        <v>2761</v>
      </c>
      <c r="E923" s="19">
        <v>19.305137579885965</v>
      </c>
      <c r="F923" s="23" t="s">
        <v>2922</v>
      </c>
    </row>
    <row r="924" spans="1:6" x14ac:dyDescent="0.4">
      <c r="A924" s="28"/>
      <c r="B924" s="2" t="s">
        <v>2763</v>
      </c>
      <c r="C924" s="2" t="s">
        <v>2765</v>
      </c>
      <c r="D924" s="3" t="s">
        <v>2764</v>
      </c>
      <c r="E924" s="19">
        <v>19.053143527937323</v>
      </c>
      <c r="F924" s="23" t="s">
        <v>2922</v>
      </c>
    </row>
    <row r="925" spans="1:6" x14ac:dyDescent="0.4">
      <c r="A925" s="28"/>
      <c r="B925" s="2" t="s">
        <v>2766</v>
      </c>
      <c r="C925" s="2" t="s">
        <v>2768</v>
      </c>
      <c r="D925" s="3" t="s">
        <v>2767</v>
      </c>
      <c r="E925" s="19">
        <v>18.908478932365028</v>
      </c>
      <c r="F925" s="23" t="s">
        <v>2922</v>
      </c>
    </row>
    <row r="926" spans="1:6" x14ac:dyDescent="0.4">
      <c r="A926" s="28"/>
      <c r="B926" s="2" t="s">
        <v>2769</v>
      </c>
      <c r="C926" s="2" t="s">
        <v>2771</v>
      </c>
      <c r="D926" s="3" t="s">
        <v>2770</v>
      </c>
      <c r="E926" s="19">
        <v>18.76639606158243</v>
      </c>
      <c r="F926" s="23" t="s">
        <v>2922</v>
      </c>
    </row>
    <row r="927" spans="1:6" x14ac:dyDescent="0.4">
      <c r="A927" s="28"/>
      <c r="B927" s="2" t="s">
        <v>2772</v>
      </c>
      <c r="C927" s="2" t="s">
        <v>2774</v>
      </c>
      <c r="D927" s="3" t="s">
        <v>2773</v>
      </c>
      <c r="E927" s="19">
        <v>18.515414713624676</v>
      </c>
      <c r="F927" s="23" t="s">
        <v>2922</v>
      </c>
    </row>
    <row r="928" spans="1:6" x14ac:dyDescent="0.4">
      <c r="A928" s="28"/>
      <c r="B928" s="2" t="s">
        <v>2775</v>
      </c>
      <c r="C928" s="2" t="s">
        <v>2777</v>
      </c>
      <c r="D928" s="3" t="s">
        <v>2776</v>
      </c>
      <c r="E928" s="19">
        <v>18.518994411422039</v>
      </c>
      <c r="F928" s="23" t="s">
        <v>2922</v>
      </c>
    </row>
    <row r="929" spans="1:6" x14ac:dyDescent="0.4">
      <c r="A929" s="28"/>
      <c r="B929" s="2" t="s">
        <v>2778</v>
      </c>
      <c r="C929" s="2" t="s">
        <v>2780</v>
      </c>
      <c r="D929" s="3" t="s">
        <v>2779</v>
      </c>
      <c r="E929" s="19">
        <v>18.47816822640846</v>
      </c>
      <c r="F929" s="23" t="s">
        <v>2922</v>
      </c>
    </row>
    <row r="930" spans="1:6" x14ac:dyDescent="0.4">
      <c r="A930" s="28"/>
      <c r="B930" s="2" t="s">
        <v>2781</v>
      </c>
      <c r="C930" s="2" t="s">
        <v>2783</v>
      </c>
      <c r="D930" s="3" t="s">
        <v>2782</v>
      </c>
      <c r="E930" s="19">
        <v>18.468094745144683</v>
      </c>
      <c r="F930" s="23" t="s">
        <v>2922</v>
      </c>
    </row>
    <row r="931" spans="1:6" x14ac:dyDescent="0.4">
      <c r="A931" s="29"/>
      <c r="B931" s="6" t="s">
        <v>2784</v>
      </c>
      <c r="C931" s="6" t="s">
        <v>2786</v>
      </c>
      <c r="D931" s="5" t="s">
        <v>2785</v>
      </c>
      <c r="E931" s="21">
        <v>18.284049572004808</v>
      </c>
      <c r="F931" s="24" t="s">
        <v>2922</v>
      </c>
    </row>
    <row r="932" spans="1:6" x14ac:dyDescent="0.4">
      <c r="A932" s="30" t="s">
        <v>2919</v>
      </c>
      <c r="B932" s="2" t="s">
        <v>2790</v>
      </c>
      <c r="C932" s="2" t="s">
        <v>2792</v>
      </c>
      <c r="D932" s="3" t="s">
        <v>2791</v>
      </c>
      <c r="E932" s="23" t="s">
        <v>2922</v>
      </c>
      <c r="F932" s="1">
        <v>24.63130041642626</v>
      </c>
    </row>
    <row r="933" spans="1:6" x14ac:dyDescent="0.4">
      <c r="A933" s="25"/>
      <c r="B933" s="2" t="s">
        <v>2793</v>
      </c>
      <c r="C933" s="2" t="s">
        <v>2795</v>
      </c>
      <c r="D933" s="3" t="s">
        <v>2794</v>
      </c>
      <c r="E933" s="23" t="s">
        <v>2922</v>
      </c>
      <c r="F933" s="1">
        <v>23.448077024381952</v>
      </c>
    </row>
    <row r="934" spans="1:6" x14ac:dyDescent="0.4">
      <c r="A934" s="25"/>
      <c r="B934" s="2" t="s">
        <v>2796</v>
      </c>
      <c r="C934" s="2" t="s">
        <v>2798</v>
      </c>
      <c r="D934" s="3" t="s">
        <v>2797</v>
      </c>
      <c r="E934" s="23" t="s">
        <v>2922</v>
      </c>
      <c r="F934" s="1">
        <v>23.142805718449566</v>
      </c>
    </row>
    <row r="935" spans="1:6" x14ac:dyDescent="0.4">
      <c r="A935" s="25"/>
      <c r="B935" s="2" t="s">
        <v>2799</v>
      </c>
      <c r="C935" s="2" t="s">
        <v>2801</v>
      </c>
      <c r="D935" s="3" t="s">
        <v>2800</v>
      </c>
      <c r="E935" s="23" t="s">
        <v>2922</v>
      </c>
      <c r="F935" s="1">
        <v>22.527567921893958</v>
      </c>
    </row>
    <row r="936" spans="1:6" x14ac:dyDescent="0.4">
      <c r="A936" s="25"/>
      <c r="B936" s="2" t="s">
        <v>2802</v>
      </c>
      <c r="C936" s="2" t="s">
        <v>2804</v>
      </c>
      <c r="D936" s="3" t="s">
        <v>2803</v>
      </c>
      <c r="E936" s="23" t="s">
        <v>2922</v>
      </c>
      <c r="F936" s="1">
        <v>22.133770144729027</v>
      </c>
    </row>
    <row r="937" spans="1:6" x14ac:dyDescent="0.4">
      <c r="A937" s="25"/>
      <c r="B937" s="2" t="s">
        <v>2805</v>
      </c>
      <c r="C937" s="2" t="s">
        <v>2807</v>
      </c>
      <c r="D937" s="3" t="s">
        <v>2806</v>
      </c>
      <c r="E937" s="23" t="s">
        <v>2922</v>
      </c>
      <c r="F937" s="1">
        <v>21.973660825815092</v>
      </c>
    </row>
    <row r="938" spans="1:6" x14ac:dyDescent="0.4">
      <c r="A938" s="25"/>
      <c r="B938" s="2" t="s">
        <v>2808</v>
      </c>
      <c r="C938" s="2" t="s">
        <v>2810</v>
      </c>
      <c r="D938" s="3" t="s">
        <v>2809</v>
      </c>
      <c r="E938" s="23" t="s">
        <v>2922</v>
      </c>
      <c r="F938" s="1">
        <v>21.734770906112512</v>
      </c>
    </row>
    <row r="939" spans="1:6" x14ac:dyDescent="0.4">
      <c r="A939" s="25"/>
      <c r="B939" s="2" t="s">
        <v>2811</v>
      </c>
      <c r="C939" s="2" t="s">
        <v>2813</v>
      </c>
      <c r="D939" s="3" t="s">
        <v>2812</v>
      </c>
      <c r="E939" s="23" t="s">
        <v>2922</v>
      </c>
      <c r="F939" s="1">
        <v>21.58156040199081</v>
      </c>
    </row>
    <row r="940" spans="1:6" x14ac:dyDescent="0.4">
      <c r="A940" s="25"/>
      <c r="B940" s="2" t="s">
        <v>2814</v>
      </c>
      <c r="C940" s="2" t="s">
        <v>2816</v>
      </c>
      <c r="D940" s="3" t="s">
        <v>2815</v>
      </c>
      <c r="E940" s="23" t="s">
        <v>2922</v>
      </c>
      <c r="F940" s="1">
        <v>21.443939781343545</v>
      </c>
    </row>
    <row r="941" spans="1:6" x14ac:dyDescent="0.4">
      <c r="A941" s="25"/>
      <c r="B941" s="2" t="s">
        <v>2817</v>
      </c>
      <c r="C941" s="2" t="s">
        <v>2819</v>
      </c>
      <c r="D941" s="3" t="s">
        <v>2818</v>
      </c>
      <c r="E941" s="23" t="s">
        <v>2922</v>
      </c>
      <c r="F941" s="1">
        <v>21.424256488019839</v>
      </c>
    </row>
    <row r="942" spans="1:6" x14ac:dyDescent="0.4">
      <c r="A942" s="25"/>
      <c r="B942" s="2" t="s">
        <v>2820</v>
      </c>
      <c r="C942" s="2" t="s">
        <v>2822</v>
      </c>
      <c r="D942" s="3" t="s">
        <v>2821</v>
      </c>
      <c r="E942" s="23" t="s">
        <v>2922</v>
      </c>
      <c r="F942" s="1">
        <v>21.052042277567942</v>
      </c>
    </row>
    <row r="943" spans="1:6" x14ac:dyDescent="0.4">
      <c r="A943" s="25"/>
      <c r="B943" s="2" t="s">
        <v>2823</v>
      </c>
      <c r="C943" s="2" t="s">
        <v>2825</v>
      </c>
      <c r="D943" s="3" t="s">
        <v>2824</v>
      </c>
      <c r="E943" s="23" t="s">
        <v>2922</v>
      </c>
      <c r="F943" s="1">
        <v>20.820315421911875</v>
      </c>
    </row>
    <row r="944" spans="1:6" x14ac:dyDescent="0.4">
      <c r="A944" s="25"/>
      <c r="B944" s="2" t="s">
        <v>2826</v>
      </c>
      <c r="C944" s="2" t="s">
        <v>2828</v>
      </c>
      <c r="D944" s="3" t="s">
        <v>2827</v>
      </c>
      <c r="E944" s="23" t="s">
        <v>2922</v>
      </c>
      <c r="F944" s="1">
        <v>20.816967906014696</v>
      </c>
    </row>
    <row r="945" spans="1:6" x14ac:dyDescent="0.4">
      <c r="A945" s="25"/>
      <c r="B945" s="2" t="s">
        <v>2829</v>
      </c>
      <c r="C945" s="2" t="s">
        <v>2831</v>
      </c>
      <c r="D945" s="3" t="s">
        <v>2830</v>
      </c>
      <c r="E945" s="23" t="s">
        <v>2922</v>
      </c>
      <c r="F945" s="1">
        <v>20.762290482816397</v>
      </c>
    </row>
    <row r="946" spans="1:6" x14ac:dyDescent="0.4">
      <c r="A946" s="25"/>
      <c r="B946" s="2" t="s">
        <v>2832</v>
      </c>
      <c r="C946" s="2" t="s">
        <v>2834</v>
      </c>
      <c r="D946" s="3" t="s">
        <v>2833</v>
      </c>
      <c r="E946" s="23" t="s">
        <v>2922</v>
      </c>
      <c r="F946" s="1">
        <v>20.736347837828887</v>
      </c>
    </row>
    <row r="947" spans="1:6" x14ac:dyDescent="0.4">
      <c r="A947" s="25"/>
      <c r="B947" s="2" t="s">
        <v>2835</v>
      </c>
      <c r="C947" s="2" t="s">
        <v>2837</v>
      </c>
      <c r="D947" s="3" t="s">
        <v>2836</v>
      </c>
      <c r="E947" s="23" t="s">
        <v>2922</v>
      </c>
      <c r="F947" s="1">
        <v>20.712364839769858</v>
      </c>
    </row>
    <row r="948" spans="1:6" x14ac:dyDescent="0.4">
      <c r="A948" s="25"/>
      <c r="B948" s="2" t="s">
        <v>2838</v>
      </c>
      <c r="C948" s="2" t="s">
        <v>2840</v>
      </c>
      <c r="D948" s="3" t="s">
        <v>2839</v>
      </c>
      <c r="E948" s="23" t="s">
        <v>2922</v>
      </c>
      <c r="F948" s="1">
        <v>20.634290822009163</v>
      </c>
    </row>
    <row r="949" spans="1:6" x14ac:dyDescent="0.4">
      <c r="A949" s="25"/>
      <c r="B949" s="2" t="s">
        <v>2841</v>
      </c>
      <c r="C949" s="2" t="s">
        <v>2843</v>
      </c>
      <c r="D949" s="3" t="s">
        <v>2842</v>
      </c>
      <c r="E949" s="23" t="s">
        <v>2922</v>
      </c>
      <c r="F949" s="1">
        <v>20.601294849631621</v>
      </c>
    </row>
    <row r="950" spans="1:6" x14ac:dyDescent="0.4">
      <c r="A950" s="25"/>
      <c r="B950" s="2" t="s">
        <v>2844</v>
      </c>
      <c r="C950" s="2" t="s">
        <v>2846</v>
      </c>
      <c r="D950" s="3" t="s">
        <v>2845</v>
      </c>
      <c r="E950" s="23" t="s">
        <v>2922</v>
      </c>
      <c r="F950" s="1">
        <v>20.505689095182543</v>
      </c>
    </row>
    <row r="951" spans="1:6" x14ac:dyDescent="0.4">
      <c r="A951" s="25"/>
      <c r="B951" s="2" t="s">
        <v>2847</v>
      </c>
      <c r="C951" s="2" t="s">
        <v>2849</v>
      </c>
      <c r="D951" s="3" t="s">
        <v>2848</v>
      </c>
      <c r="E951" s="23" t="s">
        <v>2922</v>
      </c>
      <c r="F951" s="1">
        <v>20.816967906014696</v>
      </c>
    </row>
    <row r="952" spans="1:6" x14ac:dyDescent="0.4">
      <c r="A952" s="25"/>
      <c r="B952" s="2" t="s">
        <v>2850</v>
      </c>
      <c r="C952" s="2" t="s">
        <v>2852</v>
      </c>
      <c r="D952" s="3" t="s">
        <v>2851</v>
      </c>
      <c r="E952" s="23" t="s">
        <v>2922</v>
      </c>
      <c r="F952" s="1">
        <v>20.463985653455403</v>
      </c>
    </row>
    <row r="953" spans="1:6" x14ac:dyDescent="0.4">
      <c r="A953" s="25"/>
      <c r="B953" s="2" t="s">
        <v>2853</v>
      </c>
      <c r="C953" s="2" t="s">
        <v>2855</v>
      </c>
      <c r="D953" s="3" t="s">
        <v>2854</v>
      </c>
      <c r="E953" s="23" t="s">
        <v>2922</v>
      </c>
      <c r="F953" s="1">
        <v>20.338787106869418</v>
      </c>
    </row>
    <row r="954" spans="1:6" x14ac:dyDescent="0.4">
      <c r="A954" s="25"/>
      <c r="B954" s="2" t="s">
        <v>2856</v>
      </c>
      <c r="C954" s="2" t="s">
        <v>2858</v>
      </c>
      <c r="D954" s="3" t="s">
        <v>2857</v>
      </c>
      <c r="E954" s="23" t="s">
        <v>2922</v>
      </c>
      <c r="F954" s="1">
        <v>20.155634936570472</v>
      </c>
    </row>
    <row r="955" spans="1:6" x14ac:dyDescent="0.4">
      <c r="A955" s="25"/>
      <c r="B955" s="2" t="s">
        <v>2859</v>
      </c>
      <c r="C955" s="2" t="s">
        <v>2861</v>
      </c>
      <c r="D955" s="3" t="s">
        <v>2860</v>
      </c>
      <c r="E955" s="23" t="s">
        <v>2922</v>
      </c>
      <c r="F955" s="1">
        <v>19.950325484815178</v>
      </c>
    </row>
    <row r="956" spans="1:6" x14ac:dyDescent="0.4">
      <c r="A956" s="25"/>
      <c r="B956" s="2" t="s">
        <v>2862</v>
      </c>
      <c r="C956" s="2" t="s">
        <v>2864</v>
      </c>
      <c r="D956" s="3" t="s">
        <v>2863</v>
      </c>
      <c r="E956" s="23" t="s">
        <v>2922</v>
      </c>
      <c r="F956" s="1">
        <v>19.758776554328737</v>
      </c>
    </row>
    <row r="957" spans="1:6" x14ac:dyDescent="0.4">
      <c r="A957" s="25"/>
      <c r="B957" s="2" t="s">
        <v>2865</v>
      </c>
      <c r="C957" s="2" t="s">
        <v>2867</v>
      </c>
      <c r="D957" s="3" t="s">
        <v>2866</v>
      </c>
      <c r="E957" s="23" t="s">
        <v>2922</v>
      </c>
      <c r="F957" s="1">
        <v>19.680923802983756</v>
      </c>
    </row>
    <row r="958" spans="1:6" x14ac:dyDescent="0.4">
      <c r="A958" s="25"/>
      <c r="B958" s="2" t="s">
        <v>2868</v>
      </c>
      <c r="C958" s="2" t="s">
        <v>2870</v>
      </c>
      <c r="D958" s="3" t="s">
        <v>2869</v>
      </c>
      <c r="E958" s="23" t="s">
        <v>2922</v>
      </c>
      <c r="F958" s="1">
        <v>19.644263937410344</v>
      </c>
    </row>
    <row r="959" spans="1:6" x14ac:dyDescent="0.4">
      <c r="A959" s="25"/>
      <c r="B959" s="2" t="s">
        <v>2871</v>
      </c>
      <c r="C959" s="2" t="s">
        <v>2873</v>
      </c>
      <c r="D959" s="3" t="s">
        <v>2872</v>
      </c>
      <c r="E959" s="23" t="s">
        <v>2922</v>
      </c>
      <c r="F959" s="1">
        <v>19.498504855934485</v>
      </c>
    </row>
    <row r="960" spans="1:6" x14ac:dyDescent="0.4">
      <c r="A960" s="25"/>
      <c r="B960" s="2" t="s">
        <v>2874</v>
      </c>
      <c r="C960" s="2" t="s">
        <v>2876</v>
      </c>
      <c r="D960" s="3" t="s">
        <v>2875</v>
      </c>
      <c r="E960" s="23" t="s">
        <v>2922</v>
      </c>
      <c r="F960" s="1">
        <v>19.336877664736122</v>
      </c>
    </row>
    <row r="961" spans="1:6" x14ac:dyDescent="0.4">
      <c r="A961" s="25"/>
      <c r="B961" s="2" t="s">
        <v>2877</v>
      </c>
      <c r="C961" s="2" t="s">
        <v>2879</v>
      </c>
      <c r="D961" s="3" t="s">
        <v>2878</v>
      </c>
      <c r="E961" s="23" t="s">
        <v>2922</v>
      </c>
      <c r="F961" s="1">
        <v>19.300929097895413</v>
      </c>
    </row>
    <row r="962" spans="1:6" x14ac:dyDescent="0.4">
      <c r="A962" s="25"/>
      <c r="B962" s="2" t="s">
        <v>2880</v>
      </c>
      <c r="C962" s="2" t="s">
        <v>2882</v>
      </c>
      <c r="D962" s="3" t="s">
        <v>2881</v>
      </c>
      <c r="E962" s="23" t="s">
        <v>2922</v>
      </c>
      <c r="F962" s="1">
        <v>19.316853258736931</v>
      </c>
    </row>
    <row r="963" spans="1:6" x14ac:dyDescent="0.4">
      <c r="A963" s="25"/>
      <c r="B963" s="2" t="s">
        <v>2883</v>
      </c>
      <c r="C963" s="2" t="s">
        <v>2885</v>
      </c>
      <c r="D963" s="3" t="s">
        <v>2884</v>
      </c>
      <c r="E963" s="23" t="s">
        <v>2922</v>
      </c>
      <c r="F963" s="1">
        <v>19.109077885500433</v>
      </c>
    </row>
    <row r="964" spans="1:6" x14ac:dyDescent="0.4">
      <c r="A964" s="25"/>
      <c r="B964" s="2" t="s">
        <v>2886</v>
      </c>
      <c r="C964" s="2" t="s">
        <v>2888</v>
      </c>
      <c r="D964" s="3" t="s">
        <v>2887</v>
      </c>
      <c r="E964" s="23" t="s">
        <v>2922</v>
      </c>
      <c r="F964" s="1">
        <v>19.059148200925772</v>
      </c>
    </row>
    <row r="965" spans="1:6" x14ac:dyDescent="0.4">
      <c r="A965" s="25"/>
      <c r="B965" s="2" t="s">
        <v>2889</v>
      </c>
      <c r="C965" s="2" t="s">
        <v>2891</v>
      </c>
      <c r="D965" s="3" t="s">
        <v>2890</v>
      </c>
      <c r="E965" s="23" t="s">
        <v>2922</v>
      </c>
      <c r="F965" s="1">
        <v>18.921720559799486</v>
      </c>
    </row>
    <row r="966" spans="1:6" x14ac:dyDescent="0.4">
      <c r="A966" s="25"/>
      <c r="B966" s="2" t="s">
        <v>2892</v>
      </c>
      <c r="C966" s="2" t="s">
        <v>2894</v>
      </c>
      <c r="D966" s="3" t="s">
        <v>2893</v>
      </c>
      <c r="E966" s="23" t="s">
        <v>2922</v>
      </c>
      <c r="F966" s="1">
        <v>18.913062787076296</v>
      </c>
    </row>
    <row r="967" spans="1:6" x14ac:dyDescent="0.3">
      <c r="A967" s="25"/>
      <c r="B967" s="2" t="s">
        <v>2895</v>
      </c>
      <c r="C967" s="2" t="s">
        <v>2897</v>
      </c>
      <c r="D967" s="3" t="s">
        <v>2896</v>
      </c>
      <c r="E967" s="23" t="s">
        <v>2922</v>
      </c>
      <c r="F967" s="8">
        <v>18.715390827732385</v>
      </c>
    </row>
    <row r="968" spans="1:6" x14ac:dyDescent="0.4">
      <c r="A968" s="25"/>
      <c r="B968" s="2" t="s">
        <v>2898</v>
      </c>
      <c r="C968" s="2" t="s">
        <v>2900</v>
      </c>
      <c r="D968" s="3" t="s">
        <v>2899</v>
      </c>
      <c r="E968" s="23" t="s">
        <v>2922</v>
      </c>
      <c r="F968" s="1">
        <v>18.625941111536328</v>
      </c>
    </row>
    <row r="969" spans="1:6" x14ac:dyDescent="0.4">
      <c r="A969" s="25"/>
      <c r="B969" s="2" t="s">
        <v>2901</v>
      </c>
      <c r="C969" s="2" t="s">
        <v>2903</v>
      </c>
      <c r="D969" s="3" t="s">
        <v>2902</v>
      </c>
      <c r="E969" s="23" t="s">
        <v>2922</v>
      </c>
      <c r="F969" s="1">
        <v>18.614915141694077</v>
      </c>
    </row>
    <row r="970" spans="1:6" x14ac:dyDescent="0.4">
      <c r="A970" s="25"/>
      <c r="B970" s="2" t="s">
        <v>2904</v>
      </c>
      <c r="C970" s="2" t="s">
        <v>2906</v>
      </c>
      <c r="D970" s="3" t="s">
        <v>2905</v>
      </c>
      <c r="E970" s="23" t="s">
        <v>2922</v>
      </c>
      <c r="F970" s="1">
        <v>18.584908841136194</v>
      </c>
    </row>
    <row r="971" spans="1:6" x14ac:dyDescent="0.4">
      <c r="A971" s="25"/>
      <c r="B971" s="2" t="s">
        <v>2907</v>
      </c>
      <c r="C971" s="2" t="s">
        <v>2909</v>
      </c>
      <c r="D971" s="3" t="s">
        <v>2908</v>
      </c>
      <c r="E971" s="23" t="s">
        <v>2922</v>
      </c>
      <c r="F971" s="1">
        <v>18.150194766911962</v>
      </c>
    </row>
    <row r="972" spans="1:6" x14ac:dyDescent="0.4">
      <c r="A972" s="25"/>
      <c r="B972" s="2" t="s">
        <v>2910</v>
      </c>
      <c r="C972" s="2" t="s">
        <v>2912</v>
      </c>
      <c r="D972" s="3" t="s">
        <v>2911</v>
      </c>
      <c r="E972" s="23" t="s">
        <v>2922</v>
      </c>
      <c r="F972" s="1">
        <v>17.921808165674115</v>
      </c>
    </row>
    <row r="973" spans="1:6" x14ac:dyDescent="0.4">
      <c r="A973" s="26"/>
      <c r="B973" s="6" t="s">
        <v>2913</v>
      </c>
      <c r="C973" s="6" t="s">
        <v>2915</v>
      </c>
      <c r="D973" s="5" t="s">
        <v>2914</v>
      </c>
      <c r="E973" s="24" t="s">
        <v>2922</v>
      </c>
      <c r="F973" s="7">
        <v>17.712941293276355</v>
      </c>
    </row>
  </sheetData>
  <mergeCells count="8">
    <mergeCell ref="A3:A872"/>
    <mergeCell ref="A873:A931"/>
    <mergeCell ref="A932:A973"/>
    <mergeCell ref="E1:F1"/>
    <mergeCell ref="A1:A2"/>
    <mergeCell ref="B1:B2"/>
    <mergeCell ref="C1:C2"/>
    <mergeCell ref="D1:D2"/>
  </mergeCells>
  <phoneticPr fontId="1" type="noConversion"/>
  <conditionalFormatting sqref="B4:B869">
    <cfRule type="duplicateValues" dxfId="3" priority="4"/>
  </conditionalFormatting>
  <conditionalFormatting sqref="B870:B872">
    <cfRule type="duplicateValues" dxfId="2" priority="3"/>
  </conditionalFormatting>
  <conditionalFormatting sqref="B873:B931">
    <cfRule type="duplicateValues" dxfId="1" priority="7"/>
  </conditionalFormatting>
  <conditionalFormatting sqref="C3:C872">
    <cfRule type="duplicateValues" dxfId="0" priority="5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1 table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g Ah Cho</dc:creator>
  <cp:lastModifiedBy>Jung Ah Cho</cp:lastModifiedBy>
  <dcterms:created xsi:type="dcterms:W3CDTF">2023-07-25T05:09:54Z</dcterms:created>
  <dcterms:modified xsi:type="dcterms:W3CDTF">2024-03-22T01:15:29Z</dcterms:modified>
</cp:coreProperties>
</file>